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zebra" sheetId="1" state="visible" r:id="rId2"/>
    <sheet name="mouse" sheetId="2" state="visible" r:id="rId3"/>
    <sheet name="Sheet3" sheetId="3" state="visible" r:id="rId4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24">
  <si>
    <t xml:space="preserve">Cluster</t>
  </si>
  <si>
    <t xml:space="preserve">order</t>
  </si>
  <si>
    <t xml:space="preserve">n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J</t>
  </si>
  <si>
    <t xml:space="preserve">K</t>
  </si>
  <si>
    <t xml:space="preserve">L</t>
  </si>
  <si>
    <t xml:space="preserve">M</t>
  </si>
  <si>
    <t xml:space="preserve">N</t>
  </si>
  <si>
    <t xml:space="preserve">cluster</t>
  </si>
  <si>
    <t xml:space="preserve">avg</t>
  </si>
  <si>
    <t xml:space="preserve">std</t>
  </si>
  <si>
    <t xml:space="preserve">stdev</t>
  </si>
  <si>
    <t xml:space="preserve">O</t>
  </si>
  <si>
    <t xml:space="preserve">P</t>
  </si>
  <si>
    <t xml:space="preserve">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75"/>
  <sheetViews>
    <sheetView showFormulas="false" showGridLines="true" showRowColHeaders="true" showZeros="true" rightToLeft="false" tabSelected="true" showOutlineSymbols="true" defaultGridColor="true" view="normal" topLeftCell="A50" colorId="64" zoomScale="100" zoomScaleNormal="100" zoomScalePageLayoutView="100" workbookViewId="0">
      <selection pane="topLeft" activeCell="A60" activeCellId="0" sqref="A60:IV60"/>
    </sheetView>
  </sheetViews>
  <sheetFormatPr defaultColWidth="4.703125" defaultRowHeight="13" zeroHeight="false" outlineLevelRow="0" outlineLevelCol="0"/>
  <cols>
    <col collapsed="false" customWidth="true" hidden="false" outlineLevel="0" max="1" min="1" style="1" width="6.85"/>
    <col collapsed="false" customWidth="true" hidden="false" outlineLevel="0" max="19" min="2" style="0" width="5.13"/>
    <col collapsed="false" customWidth="true" hidden="false" outlineLevel="0" max="20" min="20" style="0" width="5.85"/>
    <col collapsed="false" customWidth="true" hidden="false" outlineLevel="0" max="21" min="21" style="0" width="5.13"/>
    <col collapsed="false" customWidth="true" hidden="false" outlineLevel="0" max="22" min="22" style="0" width="5.7"/>
    <col collapsed="false" customWidth="false" hidden="false" outlineLevel="0" max="23" min="23" style="1" width="4.7"/>
  </cols>
  <sheetData>
    <row r="1" customFormat="false" ht="13" hidden="false" customHeight="false" outlineLevel="0" collapsed="false">
      <c r="A1" s="1" t="s">
        <v>0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  <c r="L1" s="0" t="n">
        <v>11</v>
      </c>
      <c r="M1" s="0" t="n">
        <v>12</v>
      </c>
      <c r="N1" s="0" t="n">
        <v>13</v>
      </c>
      <c r="O1" s="0" t="n">
        <v>14</v>
      </c>
      <c r="P1" s="0" t="n">
        <v>15</v>
      </c>
      <c r="Q1" s="0" t="n">
        <v>16</v>
      </c>
      <c r="R1" s="0" t="n">
        <v>17</v>
      </c>
      <c r="S1" s="0" t="n">
        <v>18</v>
      </c>
      <c r="T1" s="0" t="n">
        <v>19</v>
      </c>
      <c r="U1" s="0" t="n">
        <v>20</v>
      </c>
      <c r="V1" s="0" t="s">
        <v>1</v>
      </c>
      <c r="W1" s="1" t="s">
        <v>2</v>
      </c>
    </row>
    <row r="2" customFormat="false" ht="13" hidden="false" customHeight="false" outlineLevel="0" collapsed="false">
      <c r="A2" s="0" t="n">
        <v>1</v>
      </c>
      <c r="B2" s="2" t="n">
        <v>119</v>
      </c>
      <c r="C2" s="3" t="n">
        <v>284</v>
      </c>
      <c r="D2" s="3" t="n">
        <v>107</v>
      </c>
      <c r="E2" s="3" t="n">
        <v>194</v>
      </c>
      <c r="F2" s="3" t="n">
        <v>22</v>
      </c>
      <c r="G2" s="3" t="n">
        <v>56</v>
      </c>
      <c r="H2" s="3" t="n">
        <v>467</v>
      </c>
      <c r="I2" s="3" t="n">
        <v>27</v>
      </c>
      <c r="J2" s="3" t="n">
        <v>253</v>
      </c>
      <c r="K2" s="3" t="n">
        <v>31</v>
      </c>
      <c r="L2" s="3" t="n">
        <v>101</v>
      </c>
      <c r="M2" s="3" t="n">
        <v>88</v>
      </c>
      <c r="N2" s="3" t="n">
        <v>41</v>
      </c>
      <c r="O2" s="3" t="n">
        <v>71</v>
      </c>
      <c r="P2" s="3" t="n">
        <v>41</v>
      </c>
      <c r="Q2" s="3" t="n">
        <v>24</v>
      </c>
      <c r="R2" s="3" t="n">
        <v>27</v>
      </c>
      <c r="S2" s="3" t="n">
        <v>42</v>
      </c>
      <c r="T2" s="3" t="n">
        <v>233</v>
      </c>
      <c r="U2" s="3" t="n">
        <v>34</v>
      </c>
      <c r="V2" s="0" t="n">
        <v>1</v>
      </c>
      <c r="W2" s="0" t="n">
        <v>36</v>
      </c>
      <c r="X2" s="0" t="s">
        <v>3</v>
      </c>
    </row>
    <row r="3" customFormat="false" ht="13" hidden="false" customHeight="false" outlineLevel="0" collapsed="false">
      <c r="A3" s="0" t="n">
        <v>2</v>
      </c>
      <c r="B3" s="3" t="n">
        <v>139</v>
      </c>
      <c r="C3" s="3" t="n">
        <v>407</v>
      </c>
      <c r="D3" s="3" t="n">
        <v>158</v>
      </c>
      <c r="E3" s="3" t="n">
        <v>214</v>
      </c>
      <c r="F3" s="3" t="n">
        <v>29</v>
      </c>
      <c r="G3" s="3" t="n">
        <v>112</v>
      </c>
      <c r="H3" s="3" t="n">
        <v>387</v>
      </c>
      <c r="I3" s="3" t="n">
        <v>58</v>
      </c>
      <c r="J3" s="3" t="n">
        <v>267</v>
      </c>
      <c r="K3" s="3" t="n">
        <v>12</v>
      </c>
      <c r="L3" s="3" t="n">
        <v>124</v>
      </c>
      <c r="M3" s="3" t="n">
        <v>124</v>
      </c>
      <c r="N3" s="3" t="n">
        <v>46</v>
      </c>
      <c r="O3" s="3" t="n">
        <v>86</v>
      </c>
      <c r="P3" s="3" t="n">
        <v>69</v>
      </c>
      <c r="Q3" s="3" t="n">
        <v>41</v>
      </c>
      <c r="R3" s="3" t="n">
        <v>77</v>
      </c>
      <c r="S3" s="3" t="n">
        <v>69</v>
      </c>
      <c r="T3" s="3" t="n">
        <v>281</v>
      </c>
      <c r="U3" s="3" t="n">
        <v>46</v>
      </c>
      <c r="V3" s="0" t="n">
        <v>2</v>
      </c>
      <c r="W3" s="0" t="n">
        <v>10</v>
      </c>
      <c r="X3" s="0" t="s">
        <v>4</v>
      </c>
    </row>
    <row r="4" customFormat="false" ht="13" hidden="false" customHeight="false" outlineLevel="0" collapsed="false">
      <c r="A4" s="0" t="n">
        <v>3</v>
      </c>
      <c r="B4" s="3" t="n">
        <v>143</v>
      </c>
      <c r="C4" s="3" t="n">
        <v>444</v>
      </c>
      <c r="D4" s="3" t="n">
        <v>143</v>
      </c>
      <c r="E4" s="3" t="n">
        <v>214</v>
      </c>
      <c r="F4" s="3" t="n">
        <v>16</v>
      </c>
      <c r="G4" s="3" t="n">
        <v>103</v>
      </c>
      <c r="H4" s="3" t="n">
        <v>307</v>
      </c>
      <c r="I4" s="3" t="n">
        <v>45</v>
      </c>
      <c r="J4" s="3" t="n">
        <v>232</v>
      </c>
      <c r="K4" s="3" t="n">
        <v>45</v>
      </c>
      <c r="L4" s="3" t="n">
        <v>125</v>
      </c>
      <c r="M4" s="3" t="n">
        <v>97</v>
      </c>
      <c r="N4" s="3" t="n">
        <v>68</v>
      </c>
      <c r="O4" s="3" t="n">
        <v>128</v>
      </c>
      <c r="P4" s="3" t="n">
        <v>108</v>
      </c>
      <c r="Q4" s="3" t="n">
        <v>30</v>
      </c>
      <c r="R4" s="3" t="n">
        <v>70</v>
      </c>
      <c r="S4" s="3" t="n">
        <v>55</v>
      </c>
      <c r="T4" s="3" t="n">
        <v>299</v>
      </c>
      <c r="U4" s="3" t="n">
        <v>34</v>
      </c>
      <c r="V4" s="0" t="n">
        <v>3</v>
      </c>
      <c r="W4" s="0" t="n">
        <v>59</v>
      </c>
      <c r="X4" s="0" t="s">
        <v>5</v>
      </c>
    </row>
    <row r="5" customFormat="false" ht="13" hidden="false" customHeight="false" outlineLevel="0" collapsed="false">
      <c r="A5" s="0" t="n">
        <v>4</v>
      </c>
      <c r="B5" s="3" t="n">
        <v>23</v>
      </c>
      <c r="C5" s="3" t="n">
        <v>111</v>
      </c>
      <c r="D5" s="3" t="n">
        <v>22</v>
      </c>
      <c r="E5" s="3" t="n">
        <v>36</v>
      </c>
      <c r="F5" s="3" t="n">
        <v>3</v>
      </c>
      <c r="G5" s="3" t="n">
        <v>41</v>
      </c>
      <c r="H5" s="3" t="n">
        <v>42</v>
      </c>
      <c r="I5" s="3" t="n">
        <v>5</v>
      </c>
      <c r="J5" s="3" t="n">
        <v>33</v>
      </c>
      <c r="K5" s="3" t="n">
        <v>11</v>
      </c>
      <c r="L5" s="3" t="n">
        <v>19</v>
      </c>
      <c r="M5" s="3" t="n">
        <v>24</v>
      </c>
      <c r="N5" s="3" t="n">
        <v>10</v>
      </c>
      <c r="O5" s="3" t="n">
        <v>32</v>
      </c>
      <c r="P5" s="3" t="n">
        <v>21</v>
      </c>
      <c r="Q5" s="3" t="n">
        <v>9</v>
      </c>
      <c r="R5" s="3" t="n">
        <v>12</v>
      </c>
      <c r="S5" s="3" t="n">
        <v>8</v>
      </c>
      <c r="T5" s="3" t="n">
        <v>73</v>
      </c>
      <c r="U5" s="3" t="n">
        <v>5</v>
      </c>
      <c r="V5" s="0" t="n">
        <v>4</v>
      </c>
      <c r="W5" s="0" t="n">
        <v>2</v>
      </c>
      <c r="X5" s="0" t="s">
        <v>6</v>
      </c>
    </row>
    <row r="6" customFormat="false" ht="13" hidden="false" customHeight="false" outlineLevel="0" collapsed="false">
      <c r="A6" s="0" t="n">
        <v>5</v>
      </c>
      <c r="B6" s="3" t="n">
        <v>21</v>
      </c>
      <c r="C6" s="3" t="n">
        <v>63</v>
      </c>
      <c r="D6" s="3" t="n">
        <v>48</v>
      </c>
      <c r="E6" s="3" t="n">
        <v>22</v>
      </c>
      <c r="F6" s="3" t="n">
        <v>2</v>
      </c>
      <c r="G6" s="3" t="n">
        <v>23</v>
      </c>
      <c r="H6" s="3" t="n">
        <v>21</v>
      </c>
      <c r="I6" s="3" t="n">
        <v>6</v>
      </c>
      <c r="J6" s="3" t="n">
        <v>19</v>
      </c>
      <c r="K6" s="3" t="n">
        <v>0</v>
      </c>
      <c r="L6" s="3" t="n">
        <v>9</v>
      </c>
      <c r="M6" s="3" t="n">
        <v>23</v>
      </c>
      <c r="N6" s="3" t="n">
        <v>5</v>
      </c>
      <c r="O6" s="3" t="n">
        <v>11</v>
      </c>
      <c r="P6" s="3" t="n">
        <v>10</v>
      </c>
      <c r="Q6" s="3" t="n">
        <v>9</v>
      </c>
      <c r="R6" s="3" t="n">
        <v>9</v>
      </c>
      <c r="S6" s="3" t="n">
        <v>6</v>
      </c>
      <c r="T6" s="3" t="n">
        <v>71</v>
      </c>
      <c r="U6" s="3" t="n">
        <v>3</v>
      </c>
      <c r="V6" s="0" t="n">
        <v>5</v>
      </c>
      <c r="W6" s="0" t="n">
        <v>1</v>
      </c>
      <c r="X6" s="0" t="s">
        <v>7</v>
      </c>
    </row>
    <row r="7" customFormat="false" ht="13" hidden="false" customHeight="false" outlineLevel="0" collapsed="false">
      <c r="A7" s="0" t="n">
        <v>6</v>
      </c>
      <c r="B7" s="3" t="n">
        <v>17</v>
      </c>
      <c r="C7" s="3" t="n">
        <v>79</v>
      </c>
      <c r="D7" s="3" t="n">
        <v>25</v>
      </c>
      <c r="E7" s="3" t="n">
        <v>21</v>
      </c>
      <c r="F7" s="3" t="n">
        <v>2</v>
      </c>
      <c r="G7" s="3" t="n">
        <v>10</v>
      </c>
      <c r="H7" s="3" t="n">
        <v>21</v>
      </c>
      <c r="I7" s="3" t="n">
        <v>5</v>
      </c>
      <c r="J7" s="3" t="n">
        <v>17</v>
      </c>
      <c r="K7" s="3" t="n">
        <v>6</v>
      </c>
      <c r="L7" s="3" t="n">
        <v>9</v>
      </c>
      <c r="M7" s="3" t="n">
        <v>18</v>
      </c>
      <c r="N7" s="3" t="n">
        <v>4</v>
      </c>
      <c r="O7" s="3" t="n">
        <v>9</v>
      </c>
      <c r="P7" s="3" t="n">
        <v>8</v>
      </c>
      <c r="Q7" s="3" t="n">
        <v>6</v>
      </c>
      <c r="R7" s="3" t="n">
        <v>7</v>
      </c>
      <c r="S7" s="3" t="n">
        <v>6</v>
      </c>
      <c r="T7" s="3" t="n">
        <v>61</v>
      </c>
      <c r="U7" s="3" t="n">
        <v>3</v>
      </c>
      <c r="V7" s="0" t="n">
        <v>6</v>
      </c>
      <c r="W7" s="0" t="n">
        <v>57</v>
      </c>
      <c r="X7" s="0" t="s">
        <v>8</v>
      </c>
    </row>
    <row r="8" customFormat="false" ht="13" hidden="false" customHeight="false" outlineLevel="0" collapsed="false">
      <c r="A8" s="0" t="n">
        <v>7</v>
      </c>
      <c r="B8" s="3" t="n">
        <v>16</v>
      </c>
      <c r="C8" s="3" t="n">
        <v>66</v>
      </c>
      <c r="D8" s="3" t="n">
        <v>11</v>
      </c>
      <c r="E8" s="3" t="n">
        <v>23</v>
      </c>
      <c r="F8" s="3" t="n">
        <v>0</v>
      </c>
      <c r="G8" s="3" t="n">
        <v>14</v>
      </c>
      <c r="H8" s="3" t="n">
        <v>21</v>
      </c>
      <c r="I8" s="3" t="n">
        <v>0</v>
      </c>
      <c r="J8" s="3" t="n">
        <v>19</v>
      </c>
      <c r="K8" s="3" t="n">
        <v>8</v>
      </c>
      <c r="L8" s="3" t="n">
        <v>9</v>
      </c>
      <c r="M8" s="3" t="n">
        <v>18</v>
      </c>
      <c r="N8" s="3" t="n">
        <v>3</v>
      </c>
      <c r="O8" s="3" t="n">
        <v>16</v>
      </c>
      <c r="P8" s="3" t="n">
        <v>11</v>
      </c>
      <c r="Q8" s="3" t="n">
        <v>5</v>
      </c>
      <c r="R8" s="3" t="n">
        <v>8</v>
      </c>
      <c r="S8" s="3" t="n">
        <v>3</v>
      </c>
      <c r="T8" s="3" t="n">
        <v>41</v>
      </c>
      <c r="U8" s="3" t="n">
        <v>3</v>
      </c>
      <c r="V8" s="0" t="n">
        <v>7</v>
      </c>
      <c r="W8" s="0" t="n">
        <v>1</v>
      </c>
      <c r="X8" s="0" t="s">
        <v>9</v>
      </c>
    </row>
    <row r="9" customFormat="false" ht="13" hidden="false" customHeight="false" outlineLevel="0" collapsed="false">
      <c r="A9" s="0" t="n">
        <v>8</v>
      </c>
      <c r="B9" s="3" t="n">
        <v>17</v>
      </c>
      <c r="C9" s="3" t="n">
        <v>66</v>
      </c>
      <c r="D9" s="3" t="n">
        <v>16</v>
      </c>
      <c r="E9" s="3" t="n">
        <v>20</v>
      </c>
      <c r="F9" s="3" t="n">
        <v>1</v>
      </c>
      <c r="G9" s="3" t="n">
        <v>32</v>
      </c>
      <c r="H9" s="3" t="n">
        <v>21</v>
      </c>
      <c r="I9" s="3" t="n">
        <v>13</v>
      </c>
      <c r="J9" s="3" t="n">
        <v>19</v>
      </c>
      <c r="K9" s="3" t="n">
        <v>9</v>
      </c>
      <c r="L9" s="3" t="n">
        <v>9</v>
      </c>
      <c r="M9" s="3" t="n">
        <v>11</v>
      </c>
      <c r="N9" s="3" t="n">
        <v>5</v>
      </c>
      <c r="O9" s="3" t="n">
        <v>12</v>
      </c>
      <c r="P9" s="3" t="n">
        <v>13</v>
      </c>
      <c r="Q9" s="3" t="n">
        <v>2</v>
      </c>
      <c r="R9" s="3" t="n">
        <v>10</v>
      </c>
      <c r="S9" s="3" t="n">
        <v>3</v>
      </c>
      <c r="T9" s="3" t="n">
        <v>62</v>
      </c>
      <c r="U9" s="3" t="n">
        <v>3</v>
      </c>
      <c r="V9" s="0" t="n">
        <v>8</v>
      </c>
      <c r="W9" s="0" t="n">
        <v>1</v>
      </c>
      <c r="X9" s="0" t="s">
        <v>10</v>
      </c>
    </row>
    <row r="10" customFormat="false" ht="13" hidden="false" customHeight="false" outlineLevel="0" collapsed="false">
      <c r="A10" s="0" t="n">
        <v>9</v>
      </c>
      <c r="B10" s="3" t="n">
        <v>20</v>
      </c>
      <c r="C10" s="3" t="n">
        <v>62</v>
      </c>
      <c r="D10" s="3" t="n">
        <v>23</v>
      </c>
      <c r="E10" s="3" t="n">
        <v>21</v>
      </c>
      <c r="F10" s="3" t="n">
        <v>2</v>
      </c>
      <c r="G10" s="3" t="n">
        <v>34</v>
      </c>
      <c r="H10" s="3" t="n">
        <v>21</v>
      </c>
      <c r="I10" s="3" t="n">
        <v>10</v>
      </c>
      <c r="J10" s="3" t="n">
        <v>18</v>
      </c>
      <c r="K10" s="3" t="n">
        <v>3</v>
      </c>
      <c r="L10" s="3" t="n">
        <v>10</v>
      </c>
      <c r="M10" s="3" t="n">
        <v>15</v>
      </c>
      <c r="N10" s="3" t="n">
        <v>5</v>
      </c>
      <c r="O10" s="3" t="n">
        <v>17</v>
      </c>
      <c r="P10" s="3" t="n">
        <v>13</v>
      </c>
      <c r="Q10" s="3" t="n">
        <v>0</v>
      </c>
      <c r="R10" s="3" t="n">
        <v>9</v>
      </c>
      <c r="S10" s="3" t="n">
        <v>3</v>
      </c>
      <c r="T10" s="3" t="n">
        <v>42</v>
      </c>
      <c r="U10" s="3" t="n">
        <v>1</v>
      </c>
      <c r="V10" s="0" t="n">
        <v>9</v>
      </c>
      <c r="W10" s="0" t="n">
        <v>1</v>
      </c>
      <c r="X10" s="0" t="s">
        <v>11</v>
      </c>
    </row>
    <row r="11" customFormat="false" ht="13" hidden="false" customHeight="false" outlineLevel="0" collapsed="false">
      <c r="A11" s="0" t="n">
        <v>10</v>
      </c>
      <c r="B11" s="3" t="n">
        <v>21</v>
      </c>
      <c r="C11" s="3" t="n">
        <v>0</v>
      </c>
      <c r="D11" s="3" t="n">
        <v>89</v>
      </c>
      <c r="E11" s="3" t="n">
        <v>14</v>
      </c>
      <c r="F11" s="3" t="n">
        <v>2</v>
      </c>
      <c r="G11" s="3" t="n">
        <v>1</v>
      </c>
      <c r="H11" s="3" t="n">
        <v>20</v>
      </c>
      <c r="I11" s="3" t="n">
        <v>54</v>
      </c>
      <c r="J11" s="3" t="n">
        <v>17</v>
      </c>
      <c r="K11" s="3" t="n">
        <v>0</v>
      </c>
      <c r="L11" s="3" t="n">
        <v>0</v>
      </c>
      <c r="M11" s="3" t="n">
        <v>23</v>
      </c>
      <c r="N11" s="3" t="n">
        <v>5</v>
      </c>
      <c r="O11" s="3" t="n">
        <v>1</v>
      </c>
      <c r="P11" s="3" t="n">
        <v>1</v>
      </c>
      <c r="Q11" s="3" t="n">
        <v>13</v>
      </c>
      <c r="R11" s="3" t="n">
        <v>0</v>
      </c>
      <c r="S11" s="3" t="n">
        <v>9</v>
      </c>
      <c r="T11" s="3" t="n">
        <v>706</v>
      </c>
      <c r="U11" s="3" t="n">
        <v>3</v>
      </c>
      <c r="V11" s="0" t="n">
        <v>10</v>
      </c>
      <c r="W11" s="0" t="n">
        <v>1</v>
      </c>
      <c r="X11" s="0" t="s">
        <v>12</v>
      </c>
    </row>
    <row r="12" customFormat="false" ht="13" hidden="false" customHeight="false" outlineLevel="0" collapsed="false">
      <c r="A12" s="0" t="n">
        <v>11</v>
      </c>
      <c r="B12" s="3" t="n">
        <v>465</v>
      </c>
      <c r="C12" s="3" t="n">
        <v>1243</v>
      </c>
      <c r="D12" s="3" t="n">
        <v>449</v>
      </c>
      <c r="E12" s="3" t="n">
        <v>793</v>
      </c>
      <c r="F12" s="3" t="n">
        <v>47</v>
      </c>
      <c r="G12" s="3" t="n">
        <v>482</v>
      </c>
      <c r="H12" s="3" t="n">
        <v>1154</v>
      </c>
      <c r="I12" s="3" t="n">
        <v>75</v>
      </c>
      <c r="J12" s="3" t="n">
        <v>790</v>
      </c>
      <c r="K12" s="3" t="n">
        <v>326</v>
      </c>
      <c r="L12" s="3" t="n">
        <v>486</v>
      </c>
      <c r="M12" s="3" t="n">
        <v>310</v>
      </c>
      <c r="N12" s="3" t="n">
        <v>128</v>
      </c>
      <c r="O12" s="3" t="n">
        <v>575</v>
      </c>
      <c r="P12" s="3" t="n">
        <v>339</v>
      </c>
      <c r="Q12" s="3" t="n">
        <v>77</v>
      </c>
      <c r="R12" s="3" t="n">
        <v>241</v>
      </c>
      <c r="S12" s="3" t="n">
        <v>111</v>
      </c>
      <c r="T12" s="3" t="n">
        <v>743</v>
      </c>
      <c r="U12" s="3" t="n">
        <v>96</v>
      </c>
      <c r="V12" s="0" t="n">
        <v>11</v>
      </c>
      <c r="W12" s="0" t="n">
        <v>21</v>
      </c>
      <c r="X12" s="0" t="s">
        <v>13</v>
      </c>
    </row>
    <row r="13" customFormat="false" ht="13" hidden="false" customHeight="false" outlineLevel="0" collapsed="false">
      <c r="A13" s="0" t="n">
        <v>12</v>
      </c>
      <c r="B13" s="3" t="n">
        <v>275</v>
      </c>
      <c r="C13" s="3" t="n">
        <v>726</v>
      </c>
      <c r="D13" s="3" t="n">
        <v>288</v>
      </c>
      <c r="E13" s="3" t="n">
        <v>548</v>
      </c>
      <c r="F13" s="3" t="n">
        <v>40</v>
      </c>
      <c r="G13" s="3" t="n">
        <v>241</v>
      </c>
      <c r="H13" s="3" t="n">
        <v>976</v>
      </c>
      <c r="I13" s="3" t="n">
        <v>54</v>
      </c>
      <c r="J13" s="3" t="n">
        <v>577</v>
      </c>
      <c r="K13" s="3" t="n">
        <v>125</v>
      </c>
      <c r="L13" s="3" t="n">
        <v>361</v>
      </c>
      <c r="M13" s="3" t="n">
        <v>203</v>
      </c>
      <c r="N13" s="3" t="n">
        <v>57</v>
      </c>
      <c r="O13" s="3" t="n">
        <v>334</v>
      </c>
      <c r="P13" s="3" t="n">
        <v>250</v>
      </c>
      <c r="Q13" s="3" t="n">
        <v>70</v>
      </c>
      <c r="R13" s="3" t="n">
        <v>146</v>
      </c>
      <c r="S13" s="3" t="n">
        <v>66</v>
      </c>
      <c r="T13" s="3" t="n">
        <v>536</v>
      </c>
      <c r="U13" s="3" t="n">
        <v>50</v>
      </c>
      <c r="V13" s="0" t="n">
        <v>12</v>
      </c>
      <c r="W13" s="0" t="n">
        <v>24</v>
      </c>
      <c r="X13" s="0" t="s">
        <v>14</v>
      </c>
    </row>
    <row r="14" customFormat="false" ht="13" hidden="false" customHeight="false" outlineLevel="0" collapsed="false">
      <c r="A14" s="0" t="n">
        <v>13</v>
      </c>
      <c r="B14" s="3" t="n">
        <v>302</v>
      </c>
      <c r="C14" s="3" t="n">
        <v>901</v>
      </c>
      <c r="D14" s="3" t="n">
        <v>275</v>
      </c>
      <c r="E14" s="3" t="n">
        <v>431</v>
      </c>
      <c r="F14" s="3" t="n">
        <v>26</v>
      </c>
      <c r="G14" s="3" t="n">
        <v>419</v>
      </c>
      <c r="H14" s="3" t="n">
        <v>500</v>
      </c>
      <c r="I14" s="3" t="n">
        <v>64</v>
      </c>
      <c r="J14" s="3" t="n">
        <v>424</v>
      </c>
      <c r="K14" s="3" t="n">
        <v>155</v>
      </c>
      <c r="L14" s="3" t="n">
        <v>229</v>
      </c>
      <c r="M14" s="3" t="n">
        <v>213</v>
      </c>
      <c r="N14" s="3" t="n">
        <v>71</v>
      </c>
      <c r="O14" s="3" t="n">
        <v>326</v>
      </c>
      <c r="P14" s="3" t="n">
        <v>239</v>
      </c>
      <c r="Q14" s="3" t="n">
        <v>40</v>
      </c>
      <c r="R14" s="3" t="n">
        <v>167</v>
      </c>
      <c r="S14" s="3" t="n">
        <v>80</v>
      </c>
      <c r="T14" s="3" t="n">
        <v>619</v>
      </c>
      <c r="U14" s="3" t="n">
        <v>56</v>
      </c>
      <c r="V14" s="0" t="n">
        <v>13</v>
      </c>
      <c r="W14" s="0" t="n">
        <v>15</v>
      </c>
      <c r="X14" s="0" t="s">
        <v>15</v>
      </c>
    </row>
    <row r="15" customFormat="false" ht="13" hidden="false" customHeight="false" outlineLevel="0" collapsed="false">
      <c r="A15" s="0" t="n">
        <v>14</v>
      </c>
      <c r="B15" s="3" t="n">
        <v>233</v>
      </c>
      <c r="C15" s="3" t="n">
        <v>26</v>
      </c>
      <c r="D15" s="3" t="n">
        <v>1069</v>
      </c>
      <c r="E15" s="3" t="n">
        <v>198</v>
      </c>
      <c r="F15" s="3" t="n">
        <v>0</v>
      </c>
      <c r="G15" s="3" t="n">
        <v>0</v>
      </c>
      <c r="H15" s="3" t="n">
        <v>204</v>
      </c>
      <c r="I15" s="3" t="n">
        <v>647</v>
      </c>
      <c r="J15" s="3" t="n">
        <v>185</v>
      </c>
      <c r="K15" s="3" t="n">
        <v>0</v>
      </c>
      <c r="L15" s="3" t="n">
        <v>6</v>
      </c>
      <c r="M15" s="3" t="n">
        <v>315</v>
      </c>
      <c r="N15" s="3" t="n">
        <v>50</v>
      </c>
      <c r="O15" s="3" t="n">
        <v>9</v>
      </c>
      <c r="P15" s="3" t="n">
        <v>0</v>
      </c>
      <c r="Q15" s="3" t="n">
        <v>1109</v>
      </c>
      <c r="R15" s="3" t="n">
        <v>12</v>
      </c>
      <c r="S15" s="3" t="n">
        <v>88</v>
      </c>
      <c r="T15" s="3" t="n">
        <v>7247</v>
      </c>
      <c r="U15" s="3" t="n">
        <v>30</v>
      </c>
      <c r="V15" s="0" t="n">
        <v>14</v>
      </c>
      <c r="W15" s="0" t="n">
        <v>1</v>
      </c>
      <c r="X15" s="0" t="s">
        <v>16</v>
      </c>
    </row>
    <row r="16" customFormat="false" ht="13" hidden="false" customHeight="false" outlineLevel="0" collapsed="false">
      <c r="A16" s="1" t="s">
        <v>17</v>
      </c>
      <c r="B16" s="0" t="n">
        <v>1</v>
      </c>
      <c r="C16" s="0" t="n">
        <v>2</v>
      </c>
      <c r="D16" s="0" t="n">
        <v>3</v>
      </c>
      <c r="E16" s="0" t="n">
        <v>4</v>
      </c>
      <c r="F16" s="0" t="n">
        <v>5</v>
      </c>
      <c r="G16" s="0" t="n">
        <v>6</v>
      </c>
      <c r="H16" s="0" t="n">
        <v>7</v>
      </c>
      <c r="I16" s="0" t="n">
        <v>8</v>
      </c>
      <c r="J16" s="0" t="n">
        <v>9</v>
      </c>
      <c r="K16" s="0" t="n">
        <v>10</v>
      </c>
      <c r="L16" s="0" t="n">
        <v>11</v>
      </c>
      <c r="M16" s="0" t="n">
        <v>12</v>
      </c>
      <c r="N16" s="0" t="n">
        <v>13</v>
      </c>
      <c r="O16" s="0" t="n">
        <v>14</v>
      </c>
      <c r="P16" s="0" t="n">
        <v>15</v>
      </c>
      <c r="Q16" s="0" t="n">
        <v>16</v>
      </c>
      <c r="R16" s="0" t="n">
        <v>17</v>
      </c>
      <c r="S16" s="0" t="n">
        <v>18</v>
      </c>
      <c r="T16" s="0" t="n">
        <v>19</v>
      </c>
      <c r="U16" s="0" t="n">
        <v>20</v>
      </c>
    </row>
    <row r="17" customFormat="false" ht="13" hidden="false" customHeight="false" outlineLevel="0" collapsed="false">
      <c r="A17" s="1" t="s">
        <v>2</v>
      </c>
      <c r="B17" s="0" t="n">
        <v>25</v>
      </c>
      <c r="C17" s="0" t="n">
        <v>876</v>
      </c>
      <c r="D17" s="0" t="n">
        <v>111</v>
      </c>
      <c r="E17" s="0" t="n">
        <v>23</v>
      </c>
      <c r="F17" s="0" t="n">
        <v>2</v>
      </c>
      <c r="G17" s="0" t="n">
        <v>60</v>
      </c>
      <c r="H17" s="0" t="n">
        <v>21</v>
      </c>
      <c r="I17" s="0" t="n">
        <v>111</v>
      </c>
      <c r="J17" s="0" t="n">
        <v>19</v>
      </c>
      <c r="K17" s="0" t="n">
        <v>9</v>
      </c>
      <c r="L17" s="0" t="n">
        <v>10</v>
      </c>
      <c r="M17" s="0" t="n">
        <v>36</v>
      </c>
      <c r="N17" s="0" t="n">
        <v>5</v>
      </c>
      <c r="O17" s="0" t="n">
        <v>18</v>
      </c>
      <c r="P17" s="0" t="n">
        <v>15</v>
      </c>
      <c r="Q17" s="0" t="n">
        <v>121</v>
      </c>
      <c r="R17" s="0" t="n">
        <v>15</v>
      </c>
      <c r="S17" s="0" t="n">
        <v>10</v>
      </c>
      <c r="T17" s="0" t="n">
        <v>755</v>
      </c>
      <c r="U17" s="0" t="n">
        <v>3</v>
      </c>
      <c r="V17" s="0" t="n">
        <f aca="false">SUM(B17:U17)</f>
        <v>2245</v>
      </c>
      <c r="W17" s="1" t="n">
        <f aca="false">SUM(W2:W15)</f>
        <v>230</v>
      </c>
    </row>
    <row r="18" customFormat="false" ht="13" hidden="false" customHeight="false" outlineLevel="0" collapsed="false">
      <c r="B18" s="0" t="n">
        <f aca="false">STDEV(B2:B15)</f>
        <v>141.327011486921</v>
      </c>
      <c r="C18" s="0" t="n">
        <f aca="false">STDEV(C2:C15)</f>
        <v>385.387887946448</v>
      </c>
      <c r="D18" s="0" t="n">
        <f aca="false">STDEV(D2:D15)</f>
        <v>283.170171723376</v>
      </c>
      <c r="E18" s="0" t="n">
        <f aca="false">STDEV(E2:E15)</f>
        <v>239.7670687412</v>
      </c>
      <c r="F18" s="0" t="n">
        <f aca="false">STDEV(F2:F15)</f>
        <v>16.3115276435389</v>
      </c>
      <c r="G18" s="0" t="n">
        <f aca="false">STDEV(G2:G15)</f>
        <v>157.217634556002</v>
      </c>
      <c r="H18" s="0" t="n">
        <f aca="false">STDEV(H2:H15)</f>
        <v>372.629002664009</v>
      </c>
      <c r="I18" s="0" t="n">
        <f aca="false">STDEV(I2:I15)</f>
        <v>166.392244773845</v>
      </c>
      <c r="J18" s="0" t="n">
        <f aca="false">STDEV(J2:J15)</f>
        <v>244.143085410679</v>
      </c>
      <c r="K18" s="0" t="n">
        <f aca="false">STDEV(K2:K15)</f>
        <v>92.4863221250568</v>
      </c>
      <c r="L18" s="0" t="n">
        <f aca="false">STDEV(L2:L15)</f>
        <v>152.140857955188</v>
      </c>
      <c r="M18" s="0" t="n">
        <f aca="false">STDEV(M2:M15)</f>
        <v>111.002326477946</v>
      </c>
      <c r="N18" s="0" t="n">
        <f aca="false">STDEV(N2:N15)</f>
        <v>37.3192346481714</v>
      </c>
      <c r="O18" s="0" t="n">
        <f aca="false">STDEV(O2:O15)</f>
        <v>173.248233899946</v>
      </c>
      <c r="P18" s="0" t="n">
        <f aca="false">STDEV(P2:P15)</f>
        <v>112.192265310958</v>
      </c>
      <c r="Q18" s="0" t="n">
        <f aca="false">STDEV(Q2:Q15)</f>
        <v>290.725286667143</v>
      </c>
      <c r="R18" s="0" t="n">
        <f aca="false">STDEV(R2:R15)</f>
        <v>75.631880306398</v>
      </c>
      <c r="S18" s="0" t="n">
        <f aca="false">STDEV(S2:S15)</f>
        <v>38.3168542378066</v>
      </c>
      <c r="T18" s="0" t="n">
        <f aca="false">STDEV(T2:T15)</f>
        <v>1877.37768949431</v>
      </c>
      <c r="U18" s="0" t="n">
        <f aca="false">STDEV(U2:U15)</f>
        <v>28.5958000451077</v>
      </c>
    </row>
    <row r="19" customFormat="false" ht="13" hidden="false" customHeight="false" outlineLevel="0" collapsed="false">
      <c r="A19" s="1" t="s">
        <v>0</v>
      </c>
      <c r="V19" s="0" t="s">
        <v>18</v>
      </c>
      <c r="W19" s="1" t="s">
        <v>19</v>
      </c>
    </row>
    <row r="20" customFormat="false" ht="13" hidden="false" customHeight="false" outlineLevel="0" collapsed="false">
      <c r="A20" s="0" t="n">
        <v>1</v>
      </c>
      <c r="B20" s="0" t="n">
        <f aca="false">LOG(B2+1,2)</f>
        <v>6.90689059560852</v>
      </c>
      <c r="C20" s="0" t="n">
        <f aca="false">LOG(C2+1,2)</f>
        <v>8.15481810905211</v>
      </c>
      <c r="D20" s="0" t="n">
        <f aca="false">LOG(D2+1,2)</f>
        <v>6.75488750216347</v>
      </c>
      <c r="E20" s="0" t="n">
        <f aca="false">LOG(E2+1,2)</f>
        <v>7.60733031374961</v>
      </c>
      <c r="F20" s="0" t="n">
        <f aca="false">LOG(F2+1,2)</f>
        <v>4.52356195605701</v>
      </c>
      <c r="G20" s="0" t="n">
        <f aca="false">LOG(G2+1,2)</f>
        <v>5.83289001416474</v>
      </c>
      <c r="H20" s="0" t="n">
        <f aca="false">LOG(H2+1,2)</f>
        <v>8.87036471958341</v>
      </c>
      <c r="I20" s="0" t="n">
        <f aca="false">LOG(I2+1,2)</f>
        <v>4.8073549220576</v>
      </c>
      <c r="J20" s="0" t="n">
        <f aca="false">LOG(J2+1,2)</f>
        <v>7.98868468677217</v>
      </c>
      <c r="K20" s="0" t="n">
        <f aca="false">LOG(K2+1,2)</f>
        <v>5</v>
      </c>
      <c r="L20" s="0" t="n">
        <f aca="false">LOG(L2+1,2)</f>
        <v>6.6724253419715</v>
      </c>
      <c r="M20" s="0" t="n">
        <f aca="false">LOG(M2+1,2)</f>
        <v>6.4757334309664</v>
      </c>
      <c r="N20" s="0" t="n">
        <f aca="false">LOG(N2+1,2)</f>
        <v>5.39231742277876</v>
      </c>
      <c r="O20" s="0" t="n">
        <f aca="false">LOG(O2+1,2)</f>
        <v>6.16992500144231</v>
      </c>
      <c r="P20" s="0" t="n">
        <f aca="false">LOG(P2+1,2)</f>
        <v>5.39231742277876</v>
      </c>
      <c r="Q20" s="0" t="n">
        <f aca="false">LOG(Q2+1,2)</f>
        <v>4.64385618977472</v>
      </c>
      <c r="R20" s="0" t="n">
        <f aca="false">LOG(R2+1,2)</f>
        <v>4.8073549220576</v>
      </c>
      <c r="S20" s="0" t="n">
        <f aca="false">LOG(S2+1,2)</f>
        <v>5.4262647547021</v>
      </c>
      <c r="T20" s="0" t="n">
        <f aca="false">LOG(T2+1,2)</f>
        <v>7.87036471958341</v>
      </c>
      <c r="U20" s="0" t="n">
        <f aca="false">LOG(U2+1,2)</f>
        <v>5.12928301694497</v>
      </c>
      <c r="V20" s="0" t="n">
        <f aca="false">AVERAGE(B20:U20)</f>
        <v>6.22133125211046</v>
      </c>
      <c r="W20" s="1" t="n">
        <f aca="false">STDEV(B20:U20)</f>
        <v>1.33291106731875</v>
      </c>
    </row>
    <row r="21" customFormat="false" ht="13" hidden="false" customHeight="false" outlineLevel="0" collapsed="false">
      <c r="A21" s="0" t="n">
        <v>2</v>
      </c>
      <c r="B21" s="0" t="n">
        <f aca="false">LOG(B3+1,2)</f>
        <v>7.12928301694497</v>
      </c>
      <c r="C21" s="0" t="n">
        <f aca="false">LOG(C3+1,2)</f>
        <v>8.6724253419715</v>
      </c>
      <c r="D21" s="0" t="n">
        <f aca="false">LOG(D3+1,2)</f>
        <v>7.31288295528436</v>
      </c>
      <c r="E21" s="0" t="n">
        <f aca="false">LOG(E3+1,2)</f>
        <v>7.74819284958946</v>
      </c>
      <c r="F21" s="0" t="n">
        <f aca="false">LOG(F3+1,2)</f>
        <v>4.90689059560852</v>
      </c>
      <c r="G21" s="0" t="n">
        <f aca="false">LOG(G3+1,2)</f>
        <v>6.82017896241519</v>
      </c>
      <c r="H21" s="0" t="n">
        <f aca="false">LOG(H3+1,2)</f>
        <v>8.59991284218713</v>
      </c>
      <c r="I21" s="0" t="n">
        <f aca="false">LOG(I3+1,2)</f>
        <v>5.88264304936184</v>
      </c>
      <c r="J21" s="0" t="n">
        <f aca="false">LOG(J3+1,2)</f>
        <v>8.06608919045777</v>
      </c>
      <c r="K21" s="0" t="n">
        <f aca="false">LOG(K3+1,2)</f>
        <v>3.70043971814109</v>
      </c>
      <c r="L21" s="0" t="n">
        <f aca="false">LOG(L3+1,2)</f>
        <v>6.96578428466209</v>
      </c>
      <c r="M21" s="0" t="n">
        <f aca="false">LOG(M3+1,2)</f>
        <v>6.96578428466209</v>
      </c>
      <c r="N21" s="0" t="n">
        <f aca="false">LOG(N3+1,2)</f>
        <v>5.55458885167764</v>
      </c>
      <c r="O21" s="0" t="n">
        <f aca="false">LOG(O3+1,2)</f>
        <v>6.44294349584873</v>
      </c>
      <c r="P21" s="0" t="n">
        <f aca="false">LOG(P3+1,2)</f>
        <v>6.12928301694497</v>
      </c>
      <c r="Q21" s="0" t="n">
        <f aca="false">LOG(Q3+1,2)</f>
        <v>5.39231742277876</v>
      </c>
      <c r="R21" s="0" t="n">
        <f aca="false">LOG(R3+1,2)</f>
        <v>6.28540221886225</v>
      </c>
      <c r="S21" s="0" t="n">
        <f aca="false">LOG(S3+1,2)</f>
        <v>6.12928301694497</v>
      </c>
      <c r="T21" s="0" t="n">
        <f aca="false">LOG(T3+1,2)</f>
        <v>8.13955135239879</v>
      </c>
      <c r="U21" s="0" t="n">
        <f aca="false">LOG(U3+1,2)</f>
        <v>5.55458885167764</v>
      </c>
      <c r="V21" s="0" t="n">
        <f aca="false">AVERAGE(B21:U21)</f>
        <v>6.61992326592099</v>
      </c>
      <c r="W21" s="1" t="n">
        <f aca="false">STDEV(B21:U21)</f>
        <v>1.28203751720942</v>
      </c>
    </row>
    <row r="22" customFormat="false" ht="13" hidden="false" customHeight="false" outlineLevel="0" collapsed="false">
      <c r="A22" s="0" t="n">
        <v>3</v>
      </c>
      <c r="B22" s="0" t="n">
        <f aca="false">LOG(B4+1,2)</f>
        <v>7.16992500144231</v>
      </c>
      <c r="C22" s="0" t="n">
        <f aca="false">LOG(C4+1,2)</f>
        <v>8.79766152585376</v>
      </c>
      <c r="D22" s="0" t="n">
        <f aca="false">LOG(D4+1,2)</f>
        <v>7.16992500144231</v>
      </c>
      <c r="E22" s="0" t="n">
        <f aca="false">LOG(E4+1,2)</f>
        <v>7.74819284958946</v>
      </c>
      <c r="F22" s="0" t="n">
        <f aca="false">LOG(F4+1,2)</f>
        <v>4.08746284125034</v>
      </c>
      <c r="G22" s="0" t="n">
        <f aca="false">LOG(G4+1,2)</f>
        <v>6.70043971814109</v>
      </c>
      <c r="H22" s="0" t="n">
        <f aca="false">LOG(H4+1,2)</f>
        <v>8.2667865406949</v>
      </c>
      <c r="I22" s="0" t="n">
        <f aca="false">LOG(I4+1,2)</f>
        <v>5.52356195605701</v>
      </c>
      <c r="J22" s="0" t="n">
        <f aca="false">LOG(J4+1,2)</f>
        <v>7.86418614465428</v>
      </c>
      <c r="K22" s="0" t="n">
        <f aca="false">LOG(K4+1,2)</f>
        <v>5.52356195605701</v>
      </c>
      <c r="L22" s="0" t="n">
        <f aca="false">LOG(L4+1,2)</f>
        <v>6.97727992349992</v>
      </c>
      <c r="M22" s="0" t="n">
        <f aca="false">LOG(M4+1,2)</f>
        <v>6.61470984411521</v>
      </c>
      <c r="N22" s="0" t="n">
        <f aca="false">LOG(N4+1,2)</f>
        <v>6.10852445677817</v>
      </c>
      <c r="O22" s="0" t="n">
        <f aca="false">LOG(O4+1,2)</f>
        <v>7.01122725542325</v>
      </c>
      <c r="P22" s="0" t="n">
        <f aca="false">LOG(P4+1,2)</f>
        <v>6.76818432477693</v>
      </c>
      <c r="Q22" s="0" t="n">
        <f aca="false">LOG(Q4+1,2)</f>
        <v>4.95419631038688</v>
      </c>
      <c r="R22" s="0" t="n">
        <f aca="false">LOG(R4+1,2)</f>
        <v>6.14974711950468</v>
      </c>
      <c r="S22" s="0" t="n">
        <f aca="false">LOG(S4+1,2)</f>
        <v>5.80735492205761</v>
      </c>
      <c r="T22" s="0" t="n">
        <f aca="false">LOG(T4+1,2)</f>
        <v>8.22881869049588</v>
      </c>
      <c r="U22" s="0" t="n">
        <f aca="false">LOG(U4+1,2)</f>
        <v>5.12928301694497</v>
      </c>
      <c r="V22" s="0" t="n">
        <f aca="false">AVERAGE(B22:U22)</f>
        <v>6.6300514699583</v>
      </c>
      <c r="W22" s="1" t="n">
        <f aca="false">STDEV(B22:U22)</f>
        <v>1.22975359106871</v>
      </c>
    </row>
    <row r="23" customFormat="false" ht="13" hidden="false" customHeight="false" outlineLevel="0" collapsed="false">
      <c r="A23" s="0" t="n">
        <v>4</v>
      </c>
      <c r="B23" s="0" t="n">
        <f aca="false">LOG(B5+1,2)</f>
        <v>4.58496250072116</v>
      </c>
      <c r="C23" s="0" t="n">
        <f aca="false">LOG(C5+1,2)</f>
        <v>6.8073549220576</v>
      </c>
      <c r="D23" s="0" t="n">
        <f aca="false">LOG(D5+1,2)</f>
        <v>4.52356195605701</v>
      </c>
      <c r="E23" s="0" t="n">
        <f aca="false">LOG(E5+1,2)</f>
        <v>5.20945336562895</v>
      </c>
      <c r="F23" s="0" t="n">
        <f aca="false">LOG(F5+1,2)</f>
        <v>2</v>
      </c>
      <c r="G23" s="0" t="n">
        <f aca="false">LOG(G5+1,2)</f>
        <v>5.39231742277876</v>
      </c>
      <c r="H23" s="0" t="n">
        <f aca="false">LOG(H5+1,2)</f>
        <v>5.4262647547021</v>
      </c>
      <c r="I23" s="0" t="n">
        <f aca="false">LOG(I5+1,2)</f>
        <v>2.58496250072116</v>
      </c>
      <c r="J23" s="0" t="n">
        <f aca="false">LOG(J5+1,2)</f>
        <v>5.08746284125034</v>
      </c>
      <c r="K23" s="0" t="n">
        <f aca="false">LOG(K5+1,2)</f>
        <v>3.58496250072116</v>
      </c>
      <c r="L23" s="0" t="n">
        <f aca="false">LOG(L5+1,2)</f>
        <v>4.32192809488736</v>
      </c>
      <c r="M23" s="0" t="n">
        <f aca="false">LOG(M5+1,2)</f>
        <v>4.64385618977472</v>
      </c>
      <c r="N23" s="0" t="n">
        <f aca="false">LOG(N5+1,2)</f>
        <v>3.4594316186373</v>
      </c>
      <c r="O23" s="0" t="n">
        <f aca="false">LOG(O5+1,2)</f>
        <v>5.04439411935845</v>
      </c>
      <c r="P23" s="0" t="n">
        <f aca="false">LOG(P5+1,2)</f>
        <v>4.4594316186373</v>
      </c>
      <c r="Q23" s="0" t="n">
        <f aca="false">LOG(Q5+1,2)</f>
        <v>3.32192809488736</v>
      </c>
      <c r="R23" s="0" t="n">
        <f aca="false">LOG(R5+1,2)</f>
        <v>3.70043971814109</v>
      </c>
      <c r="S23" s="0" t="n">
        <f aca="false">LOG(S5+1,2)</f>
        <v>3.16992500144231</v>
      </c>
      <c r="T23" s="0" t="n">
        <f aca="false">LOG(T5+1,2)</f>
        <v>6.20945336562895</v>
      </c>
      <c r="U23" s="0" t="n">
        <f aca="false">LOG(U5+1,2)</f>
        <v>2.58496250072116</v>
      </c>
      <c r="V23" s="0" t="n">
        <f aca="false">AVERAGE(B23:U23)</f>
        <v>4.30585265433771</v>
      </c>
      <c r="W23" s="1" t="n">
        <f aca="false">STDEV(B23:U23)</f>
        <v>1.24929746350085</v>
      </c>
    </row>
    <row r="24" customFormat="false" ht="13" hidden="false" customHeight="false" outlineLevel="0" collapsed="false">
      <c r="A24" s="0" t="n">
        <v>5</v>
      </c>
      <c r="B24" s="0" t="n">
        <f aca="false">LOG(B6+1,2)</f>
        <v>4.4594316186373</v>
      </c>
      <c r="C24" s="0" t="n">
        <f aca="false">LOG(C6+1,2)</f>
        <v>6</v>
      </c>
      <c r="D24" s="0" t="n">
        <f aca="false">LOG(D6+1,2)</f>
        <v>5.61470984411521</v>
      </c>
      <c r="E24" s="0" t="n">
        <f aca="false">LOG(E6+1,2)</f>
        <v>4.52356195605701</v>
      </c>
      <c r="F24" s="0" t="n">
        <f aca="false">LOG(F6+1,2)</f>
        <v>1.58496250072116</v>
      </c>
      <c r="G24" s="0" t="n">
        <f aca="false">LOG(G6+1,2)</f>
        <v>4.58496250072116</v>
      </c>
      <c r="H24" s="0" t="n">
        <f aca="false">LOG(H6+1,2)</f>
        <v>4.4594316186373</v>
      </c>
      <c r="I24" s="0" t="n">
        <f aca="false">LOG(I6+1,2)</f>
        <v>2.8073549220576</v>
      </c>
      <c r="J24" s="0" t="n">
        <f aca="false">LOG(J6+1,2)</f>
        <v>4.32192809488736</v>
      </c>
      <c r="K24" s="0" t="n">
        <f aca="false">LOG(K6+1,2)</f>
        <v>0</v>
      </c>
      <c r="L24" s="0" t="n">
        <f aca="false">LOG(L6+1,2)</f>
        <v>3.32192809488736</v>
      </c>
      <c r="M24" s="0" t="n">
        <f aca="false">LOG(M6+1,2)</f>
        <v>4.58496250072116</v>
      </c>
      <c r="N24" s="0" t="n">
        <f aca="false">LOG(N6+1,2)</f>
        <v>2.58496250072116</v>
      </c>
      <c r="O24" s="0" t="n">
        <f aca="false">LOG(O6+1,2)</f>
        <v>3.58496250072116</v>
      </c>
      <c r="P24" s="0" t="n">
        <f aca="false">LOG(P6+1,2)</f>
        <v>3.4594316186373</v>
      </c>
      <c r="Q24" s="0" t="n">
        <f aca="false">LOG(Q6+1,2)</f>
        <v>3.32192809488736</v>
      </c>
      <c r="R24" s="0" t="n">
        <f aca="false">LOG(R6+1,2)</f>
        <v>3.32192809488736</v>
      </c>
      <c r="S24" s="0" t="n">
        <f aca="false">LOG(S6+1,2)</f>
        <v>2.8073549220576</v>
      </c>
      <c r="T24" s="0" t="n">
        <f aca="false">LOG(T6+1,2)</f>
        <v>6.16992500144231</v>
      </c>
      <c r="U24" s="0" t="n">
        <f aca="false">LOG(U6+1,2)</f>
        <v>2</v>
      </c>
      <c r="V24" s="0" t="n">
        <f aca="false">AVERAGE(B24:U24)</f>
        <v>3.67568631923984</v>
      </c>
      <c r="W24" s="1" t="n">
        <f aca="false">STDEV(B24:U24)</f>
        <v>1.5082213933957</v>
      </c>
    </row>
    <row r="25" customFormat="false" ht="13" hidden="false" customHeight="false" outlineLevel="0" collapsed="false">
      <c r="A25" s="0" t="n">
        <v>6</v>
      </c>
      <c r="B25" s="0" t="n">
        <f aca="false">LOG(B7+1,2)</f>
        <v>4.16992500144231</v>
      </c>
      <c r="C25" s="0" t="n">
        <f aca="false">LOG(C7+1,2)</f>
        <v>6.32192809488736</v>
      </c>
      <c r="D25" s="0" t="n">
        <f aca="false">LOG(D7+1,2)</f>
        <v>4.70043971814109</v>
      </c>
      <c r="E25" s="0" t="n">
        <f aca="false">LOG(E7+1,2)</f>
        <v>4.4594316186373</v>
      </c>
      <c r="F25" s="0" t="n">
        <f aca="false">LOG(F7+1,2)</f>
        <v>1.58496250072116</v>
      </c>
      <c r="G25" s="0" t="n">
        <f aca="false">LOG(G7+1,2)</f>
        <v>3.4594316186373</v>
      </c>
      <c r="H25" s="0" t="n">
        <f aca="false">LOG(H7+1,2)</f>
        <v>4.4594316186373</v>
      </c>
      <c r="I25" s="0" t="n">
        <f aca="false">LOG(I7+1,2)</f>
        <v>2.58496250072116</v>
      </c>
      <c r="J25" s="0" t="n">
        <f aca="false">LOG(J7+1,2)</f>
        <v>4.16992500144231</v>
      </c>
      <c r="K25" s="0" t="n">
        <f aca="false">LOG(K7+1,2)</f>
        <v>2.8073549220576</v>
      </c>
      <c r="L25" s="0" t="n">
        <f aca="false">LOG(L7+1,2)</f>
        <v>3.32192809488736</v>
      </c>
      <c r="M25" s="0" t="n">
        <f aca="false">LOG(M7+1,2)</f>
        <v>4.24792751344359</v>
      </c>
      <c r="N25" s="0" t="n">
        <f aca="false">LOG(N7+1,2)</f>
        <v>2.32192809488736</v>
      </c>
      <c r="O25" s="0" t="n">
        <f aca="false">LOG(O7+1,2)</f>
        <v>3.32192809488736</v>
      </c>
      <c r="P25" s="0" t="n">
        <f aca="false">LOG(P7+1,2)</f>
        <v>3.16992500144231</v>
      </c>
      <c r="Q25" s="0" t="n">
        <f aca="false">LOG(Q7+1,2)</f>
        <v>2.8073549220576</v>
      </c>
      <c r="R25" s="0" t="n">
        <f aca="false">LOG(R7+1,2)</f>
        <v>3</v>
      </c>
      <c r="S25" s="0" t="n">
        <f aca="false">LOG(S7+1,2)</f>
        <v>2.8073549220576</v>
      </c>
      <c r="T25" s="0" t="n">
        <f aca="false">LOG(T7+1,2)</f>
        <v>5.95419631038688</v>
      </c>
      <c r="U25" s="0" t="n">
        <f aca="false">LOG(U7+1,2)</f>
        <v>2</v>
      </c>
      <c r="V25" s="0" t="n">
        <f aca="false">AVERAGE(B25:U25)</f>
        <v>3.58351677746875</v>
      </c>
      <c r="W25" s="1" t="n">
        <f aca="false">STDEV(B25:U25)</f>
        <v>1.22671419479822</v>
      </c>
    </row>
    <row r="26" customFormat="false" ht="13" hidden="false" customHeight="false" outlineLevel="0" collapsed="false">
      <c r="A26" s="0" t="n">
        <v>7</v>
      </c>
      <c r="B26" s="0" t="n">
        <f aca="false">LOG(B8+1,2)</f>
        <v>4.08746284125034</v>
      </c>
      <c r="C26" s="0" t="n">
        <f aca="false">LOG(C8+1,2)</f>
        <v>6.06608919045777</v>
      </c>
      <c r="D26" s="0" t="n">
        <f aca="false">LOG(D8+1,2)</f>
        <v>3.58496250072116</v>
      </c>
      <c r="E26" s="0" t="n">
        <f aca="false">LOG(E8+1,2)</f>
        <v>4.58496250072116</v>
      </c>
      <c r="F26" s="0" t="n">
        <f aca="false">LOG(F8+1,2)</f>
        <v>0</v>
      </c>
      <c r="G26" s="0" t="n">
        <f aca="false">LOG(G8+1,2)</f>
        <v>3.90689059560852</v>
      </c>
      <c r="H26" s="0" t="n">
        <f aca="false">LOG(H8+1,2)</f>
        <v>4.4594316186373</v>
      </c>
      <c r="I26" s="0" t="n">
        <f aca="false">LOG(I8+1,2)</f>
        <v>0</v>
      </c>
      <c r="J26" s="0" t="n">
        <f aca="false">LOG(J8+1,2)</f>
        <v>4.32192809488736</v>
      </c>
      <c r="K26" s="0" t="n">
        <f aca="false">LOG(K8+1,2)</f>
        <v>3.16992500144231</v>
      </c>
      <c r="L26" s="0" t="n">
        <f aca="false">LOG(L8+1,2)</f>
        <v>3.32192809488736</v>
      </c>
      <c r="M26" s="0" t="n">
        <f aca="false">LOG(M8+1,2)</f>
        <v>4.24792751344359</v>
      </c>
      <c r="N26" s="0" t="n">
        <f aca="false">LOG(N8+1,2)</f>
        <v>2</v>
      </c>
      <c r="O26" s="0" t="n">
        <f aca="false">LOG(O8+1,2)</f>
        <v>4.08746284125034</v>
      </c>
      <c r="P26" s="0" t="n">
        <f aca="false">LOG(P8+1,2)</f>
        <v>3.58496250072116</v>
      </c>
      <c r="Q26" s="0" t="n">
        <f aca="false">LOG(Q8+1,2)</f>
        <v>2.58496250072116</v>
      </c>
      <c r="R26" s="0" t="n">
        <f aca="false">LOG(R8+1,2)</f>
        <v>3.16992500144231</v>
      </c>
      <c r="S26" s="0" t="n">
        <f aca="false">LOG(S8+1,2)</f>
        <v>2</v>
      </c>
      <c r="T26" s="0" t="n">
        <f aca="false">LOG(T8+1,2)</f>
        <v>5.39231742277876</v>
      </c>
      <c r="U26" s="0" t="n">
        <f aca="false">LOG(U8+1,2)</f>
        <v>2</v>
      </c>
      <c r="V26" s="0" t="n">
        <f aca="false">AVERAGE(B26:U26)</f>
        <v>3.32855691094853</v>
      </c>
      <c r="W26" s="1" t="n">
        <f aca="false">STDEV(B26:U26)</f>
        <v>1.5579602547289</v>
      </c>
    </row>
    <row r="27" customFormat="false" ht="13" hidden="false" customHeight="false" outlineLevel="0" collapsed="false">
      <c r="A27" s="0" t="n">
        <v>8</v>
      </c>
      <c r="B27" s="0" t="n">
        <f aca="false">LOG(B9+1,2)</f>
        <v>4.16992500144231</v>
      </c>
      <c r="C27" s="0" t="n">
        <f aca="false">LOG(C9+1,2)</f>
        <v>6.06608919045777</v>
      </c>
      <c r="D27" s="0" t="n">
        <f aca="false">LOG(D9+1,2)</f>
        <v>4.08746284125034</v>
      </c>
      <c r="E27" s="0" t="n">
        <f aca="false">LOG(E9+1,2)</f>
        <v>4.39231742277876</v>
      </c>
      <c r="F27" s="0" t="n">
        <f aca="false">LOG(F9+1,2)</f>
        <v>1</v>
      </c>
      <c r="G27" s="0" t="n">
        <f aca="false">LOG(G9+1,2)</f>
        <v>5.04439411935845</v>
      </c>
      <c r="H27" s="0" t="n">
        <f aca="false">LOG(H9+1,2)</f>
        <v>4.4594316186373</v>
      </c>
      <c r="I27" s="0" t="n">
        <f aca="false">LOG(I9+1,2)</f>
        <v>3.8073549220576</v>
      </c>
      <c r="J27" s="0" t="n">
        <f aca="false">LOG(J9+1,2)</f>
        <v>4.32192809488736</v>
      </c>
      <c r="K27" s="0" t="n">
        <f aca="false">LOG(K9+1,2)</f>
        <v>3.32192809488736</v>
      </c>
      <c r="L27" s="0" t="n">
        <f aca="false">LOG(L9+1,2)</f>
        <v>3.32192809488736</v>
      </c>
      <c r="M27" s="0" t="n">
        <f aca="false">LOG(M9+1,2)</f>
        <v>3.58496250072116</v>
      </c>
      <c r="N27" s="0" t="n">
        <f aca="false">LOG(N9+1,2)</f>
        <v>2.58496250072116</v>
      </c>
      <c r="O27" s="0" t="n">
        <f aca="false">LOG(O9+1,2)</f>
        <v>3.70043971814109</v>
      </c>
      <c r="P27" s="0" t="n">
        <f aca="false">LOG(P9+1,2)</f>
        <v>3.8073549220576</v>
      </c>
      <c r="Q27" s="0" t="n">
        <f aca="false">LOG(Q9+1,2)</f>
        <v>1.58496250072116</v>
      </c>
      <c r="R27" s="0" t="n">
        <f aca="false">LOG(R9+1,2)</f>
        <v>3.4594316186373</v>
      </c>
      <c r="S27" s="0" t="n">
        <f aca="false">LOG(S9+1,2)</f>
        <v>2</v>
      </c>
      <c r="T27" s="0" t="n">
        <f aca="false">LOG(T9+1,2)</f>
        <v>5.97727992349992</v>
      </c>
      <c r="U27" s="0" t="n">
        <f aca="false">LOG(U9+1,2)</f>
        <v>2</v>
      </c>
      <c r="V27" s="0" t="n">
        <f aca="false">AVERAGE(B27:U27)</f>
        <v>3.6346076542572</v>
      </c>
      <c r="W27" s="1" t="n">
        <f aca="false">STDEV(B27:U27)</f>
        <v>1.32757736802647</v>
      </c>
    </row>
    <row r="28" customFormat="false" ht="13" hidden="false" customHeight="false" outlineLevel="0" collapsed="false">
      <c r="A28" s="0" t="n">
        <v>9</v>
      </c>
      <c r="B28" s="0" t="n">
        <f aca="false">LOG(B10+1,2)</f>
        <v>4.39231742277876</v>
      </c>
      <c r="C28" s="0" t="n">
        <f aca="false">LOG(C10+1,2)</f>
        <v>5.97727992349992</v>
      </c>
      <c r="D28" s="0" t="n">
        <f aca="false">LOG(D10+1,2)</f>
        <v>4.58496250072116</v>
      </c>
      <c r="E28" s="0" t="n">
        <f aca="false">LOG(E10+1,2)</f>
        <v>4.4594316186373</v>
      </c>
      <c r="F28" s="0" t="n">
        <f aca="false">LOG(F10+1,2)</f>
        <v>1.58496250072116</v>
      </c>
      <c r="G28" s="0" t="n">
        <f aca="false">LOG(G10+1,2)</f>
        <v>5.12928301694497</v>
      </c>
      <c r="H28" s="0" t="n">
        <f aca="false">LOG(H10+1,2)</f>
        <v>4.4594316186373</v>
      </c>
      <c r="I28" s="0" t="n">
        <f aca="false">LOG(I10+1,2)</f>
        <v>3.4594316186373</v>
      </c>
      <c r="J28" s="0" t="n">
        <f aca="false">LOG(J10+1,2)</f>
        <v>4.24792751344359</v>
      </c>
      <c r="K28" s="0" t="n">
        <f aca="false">LOG(K10+1,2)</f>
        <v>2</v>
      </c>
      <c r="L28" s="0" t="n">
        <f aca="false">LOG(L10+1,2)</f>
        <v>3.4594316186373</v>
      </c>
      <c r="M28" s="0" t="n">
        <f aca="false">LOG(M10+1,2)</f>
        <v>4</v>
      </c>
      <c r="N28" s="0" t="n">
        <f aca="false">LOG(N10+1,2)</f>
        <v>2.58496250072116</v>
      </c>
      <c r="O28" s="0" t="n">
        <f aca="false">LOG(O10+1,2)</f>
        <v>4.16992500144231</v>
      </c>
      <c r="P28" s="0" t="n">
        <f aca="false">LOG(P10+1,2)</f>
        <v>3.8073549220576</v>
      </c>
      <c r="Q28" s="0" t="n">
        <f aca="false">LOG(Q10+1,2)</f>
        <v>0</v>
      </c>
      <c r="R28" s="0" t="n">
        <f aca="false">LOG(R10+1,2)</f>
        <v>3.32192809488736</v>
      </c>
      <c r="S28" s="0" t="n">
        <f aca="false">LOG(S10+1,2)</f>
        <v>2</v>
      </c>
      <c r="T28" s="0" t="n">
        <f aca="false">LOG(T10+1,2)</f>
        <v>5.4262647547021</v>
      </c>
      <c r="U28" s="0" t="n">
        <f aca="false">LOG(U10+1,2)</f>
        <v>1</v>
      </c>
      <c r="V28" s="0" t="n">
        <f aca="false">AVERAGE(B28:U28)</f>
        <v>3.50324473132346</v>
      </c>
      <c r="W28" s="1" t="n">
        <f aca="false">STDEV(B28:U28)</f>
        <v>1.54252837457821</v>
      </c>
    </row>
    <row r="29" customFormat="false" ht="13" hidden="false" customHeight="false" outlineLevel="0" collapsed="false">
      <c r="A29" s="0" t="n">
        <v>10</v>
      </c>
      <c r="B29" s="0" t="n">
        <f aca="false">LOG(B11+1,2)</f>
        <v>4.4594316186373</v>
      </c>
      <c r="C29" s="0" t="n">
        <f aca="false">LOG(C11+1,2)</f>
        <v>0</v>
      </c>
      <c r="D29" s="0" t="n">
        <f aca="false">LOG(D11+1,2)</f>
        <v>6.49185309632968</v>
      </c>
      <c r="E29" s="0" t="n">
        <f aca="false">LOG(E11+1,2)</f>
        <v>3.90689059560852</v>
      </c>
      <c r="F29" s="0" t="n">
        <f aca="false">LOG(F11+1,2)</f>
        <v>1.58496250072116</v>
      </c>
      <c r="G29" s="0" t="n">
        <f aca="false">LOG(G11+1,2)</f>
        <v>1</v>
      </c>
      <c r="H29" s="0" t="n">
        <f aca="false">LOG(H11+1,2)</f>
        <v>4.39231742277876</v>
      </c>
      <c r="I29" s="0" t="n">
        <f aca="false">LOG(I11+1,2)</f>
        <v>5.78135971352466</v>
      </c>
      <c r="J29" s="0" t="n">
        <f aca="false">LOG(J11+1,2)</f>
        <v>4.16992500144231</v>
      </c>
      <c r="K29" s="0" t="n">
        <f aca="false">LOG(K11+1,2)</f>
        <v>0</v>
      </c>
      <c r="L29" s="0" t="n">
        <f aca="false">LOG(L11+1,2)</f>
        <v>0</v>
      </c>
      <c r="M29" s="0" t="n">
        <f aca="false">LOG(M11+1,2)</f>
        <v>4.58496250072116</v>
      </c>
      <c r="N29" s="0" t="n">
        <f aca="false">LOG(N11+1,2)</f>
        <v>2.58496250072116</v>
      </c>
      <c r="O29" s="0" t="n">
        <f aca="false">LOG(O11+1,2)</f>
        <v>1</v>
      </c>
      <c r="P29" s="0" t="n">
        <f aca="false">LOG(P11+1,2)</f>
        <v>1</v>
      </c>
      <c r="Q29" s="0" t="n">
        <f aca="false">LOG(Q11+1,2)</f>
        <v>3.8073549220576</v>
      </c>
      <c r="R29" s="0" t="n">
        <f aca="false">LOG(R11+1,2)</f>
        <v>0</v>
      </c>
      <c r="S29" s="0" t="n">
        <f aca="false">LOG(S11+1,2)</f>
        <v>3.32192809488736</v>
      </c>
      <c r="T29" s="0" t="n">
        <f aca="false">LOG(T11+1,2)</f>
        <v>9.4655664048094</v>
      </c>
      <c r="U29" s="0" t="n">
        <f aca="false">LOG(U11+1,2)</f>
        <v>2</v>
      </c>
      <c r="V29" s="0" t="n">
        <f aca="false">AVERAGE(B29:U29)</f>
        <v>2.97757571861195</v>
      </c>
      <c r="W29" s="1" t="n">
        <f aca="false">STDEV(B29:U29)</f>
        <v>2.53838229082824</v>
      </c>
    </row>
    <row r="30" customFormat="false" ht="13" hidden="false" customHeight="false" outlineLevel="0" collapsed="false">
      <c r="A30" s="0" t="n">
        <v>11</v>
      </c>
      <c r="B30" s="0" t="n">
        <f aca="false">LOG(B12+1,2)</f>
        <v>8.86418614465428</v>
      </c>
      <c r="C30" s="0" t="n">
        <f aca="false">LOG(C12+1,2)</f>
        <v>10.2807707701306</v>
      </c>
      <c r="D30" s="0" t="n">
        <f aca="false">LOG(D12+1,2)</f>
        <v>8.81378119121704</v>
      </c>
      <c r="E30" s="0" t="n">
        <f aca="false">LOG(E12+1,2)</f>
        <v>9.63299519714296</v>
      </c>
      <c r="F30" s="0" t="n">
        <f aca="false">LOG(F12+1,2)</f>
        <v>5.58496250072116</v>
      </c>
      <c r="G30" s="0" t="n">
        <f aca="false">LOG(G12+1,2)</f>
        <v>8.91587937883577</v>
      </c>
      <c r="H30" s="0" t="n">
        <f aca="false">LOG(H12+1,2)</f>
        <v>10.1736771363034</v>
      </c>
      <c r="I30" s="0" t="n">
        <f aca="false">LOG(I12+1,2)</f>
        <v>6.24792751344359</v>
      </c>
      <c r="J30" s="0" t="n">
        <f aca="false">LOG(J12+1,2)</f>
        <v>9.62753388447279</v>
      </c>
      <c r="K30" s="0" t="n">
        <f aca="false">LOG(K12+1,2)</f>
        <v>8.35314682549808</v>
      </c>
      <c r="L30" s="0" t="n">
        <f aca="false">LOG(L12+1,2)</f>
        <v>8.92777796208234</v>
      </c>
      <c r="M30" s="0" t="n">
        <f aca="false">LOG(M12+1,2)</f>
        <v>8.2807707701306</v>
      </c>
      <c r="N30" s="0" t="n">
        <f aca="false">LOG(N12+1,2)</f>
        <v>7.01122725542325</v>
      </c>
      <c r="O30" s="0" t="n">
        <f aca="false">LOG(O12+1,2)</f>
        <v>9.16992500144231</v>
      </c>
      <c r="P30" s="0" t="n">
        <f aca="false">LOG(P12+1,2)</f>
        <v>8.4093909361377</v>
      </c>
      <c r="Q30" s="0" t="n">
        <f aca="false">LOG(Q12+1,2)</f>
        <v>6.28540221886225</v>
      </c>
      <c r="R30" s="0" t="n">
        <f aca="false">LOG(R12+1,2)</f>
        <v>7.9188632372746</v>
      </c>
      <c r="S30" s="0" t="n">
        <f aca="false">LOG(S12+1,2)</f>
        <v>6.8073549220576</v>
      </c>
      <c r="T30" s="0" t="n">
        <f aca="false">LOG(T12+1,2)</f>
        <v>9.53915881110803</v>
      </c>
      <c r="U30" s="0" t="n">
        <f aca="false">LOG(U12+1,2)</f>
        <v>6.59991284218713</v>
      </c>
      <c r="V30" s="0" t="n">
        <f aca="false">AVERAGE(B30:U30)</f>
        <v>8.27223222495628</v>
      </c>
      <c r="W30" s="1" t="n">
        <f aca="false">STDEV(B30:U30)</f>
        <v>1.39899541386596</v>
      </c>
    </row>
    <row r="31" customFormat="false" ht="13" hidden="false" customHeight="false" outlineLevel="0" collapsed="false">
      <c r="A31" s="0" t="n">
        <v>12</v>
      </c>
      <c r="B31" s="0" t="n">
        <f aca="false">LOG(B13+1,2)</f>
        <v>8.10852445677817</v>
      </c>
      <c r="C31" s="0" t="n">
        <f aca="false">LOG(C13+1,2)</f>
        <v>9.50581155391959</v>
      </c>
      <c r="D31" s="0" t="n">
        <f aca="false">LOG(D13+1,2)</f>
        <v>8.17492568250068</v>
      </c>
      <c r="E31" s="0" t="n">
        <f aca="false">LOG(E13+1,2)</f>
        <v>9.1006623390052</v>
      </c>
      <c r="F31" s="0" t="n">
        <f aca="false">LOG(F13+1,2)</f>
        <v>5.35755200461808</v>
      </c>
      <c r="G31" s="0" t="n">
        <f aca="false">LOG(G13+1,2)</f>
        <v>7.9188632372746</v>
      </c>
      <c r="H31" s="0" t="n">
        <f aca="false">LOG(H13+1,2)</f>
        <v>9.93221475196839</v>
      </c>
      <c r="I31" s="0" t="n">
        <f aca="false">LOG(I13+1,2)</f>
        <v>5.78135971352466</v>
      </c>
      <c r="J31" s="0" t="n">
        <f aca="false">LOG(J13+1,2)</f>
        <v>9.17492568250068</v>
      </c>
      <c r="K31" s="0" t="n">
        <f aca="false">LOG(K13+1,2)</f>
        <v>6.97727992349992</v>
      </c>
      <c r="L31" s="0" t="n">
        <f aca="false">LOG(L13+1,2)</f>
        <v>8.49984588708321</v>
      </c>
      <c r="M31" s="0" t="n">
        <f aca="false">LOG(M13+1,2)</f>
        <v>7.6724253419715</v>
      </c>
      <c r="N31" s="0" t="n">
        <f aca="false">LOG(N13+1,2)</f>
        <v>5.85798099512757</v>
      </c>
      <c r="O31" s="0" t="n">
        <f aca="false">LOG(O13+1,2)</f>
        <v>8.38801728534514</v>
      </c>
      <c r="P31" s="0" t="n">
        <f aca="false">LOG(P13+1,2)</f>
        <v>7.97154355395077</v>
      </c>
      <c r="Q31" s="0" t="n">
        <f aca="false">LOG(Q13+1,2)</f>
        <v>6.14974711950468</v>
      </c>
      <c r="R31" s="0" t="n">
        <f aca="false">LOG(R13+1,2)</f>
        <v>7.19967234483636</v>
      </c>
      <c r="S31" s="0" t="n">
        <f aca="false">LOG(S13+1,2)</f>
        <v>6.06608919045777</v>
      </c>
      <c r="T31" s="0" t="n">
        <f aca="false">LOG(T13+1,2)</f>
        <v>9.06877827798541</v>
      </c>
      <c r="U31" s="0" t="n">
        <f aca="false">LOG(U13+1,2)</f>
        <v>5.6724253419715</v>
      </c>
      <c r="V31" s="0" t="n">
        <f aca="false">AVERAGE(B31:U31)</f>
        <v>7.62893223419119</v>
      </c>
      <c r="W31" s="1" t="n">
        <f aca="false">STDEV(B31:U31)</f>
        <v>1.41977467192922</v>
      </c>
    </row>
    <row r="32" customFormat="false" ht="13" hidden="false" customHeight="false" outlineLevel="0" collapsed="false">
      <c r="A32" s="0" t="n">
        <v>13</v>
      </c>
      <c r="B32" s="0" t="n">
        <f aca="false">LOG(B14+1,2)</f>
        <v>8.24317398347295</v>
      </c>
      <c r="C32" s="0" t="n">
        <f aca="false">LOG(C14+1,2)</f>
        <v>9.81698362325538</v>
      </c>
      <c r="D32" s="0" t="n">
        <f aca="false">LOG(D14+1,2)</f>
        <v>8.10852445677817</v>
      </c>
      <c r="E32" s="0" t="n">
        <f aca="false">LOG(E14+1,2)</f>
        <v>8.75488750216347</v>
      </c>
      <c r="F32" s="0" t="n">
        <f aca="false">LOG(F14+1,2)</f>
        <v>4.75488750216347</v>
      </c>
      <c r="G32" s="0" t="n">
        <f aca="false">LOG(G14+1,2)</f>
        <v>8.71424551766612</v>
      </c>
      <c r="H32" s="0" t="n">
        <f aca="false">LOG(H14+1,2)</f>
        <v>8.96866679319521</v>
      </c>
      <c r="I32" s="0" t="n">
        <f aca="false">LOG(I14+1,2)</f>
        <v>6.02236781302845</v>
      </c>
      <c r="J32" s="0" t="n">
        <f aca="false">LOG(J14+1,2)</f>
        <v>8.73131903102506</v>
      </c>
      <c r="K32" s="0" t="n">
        <f aca="false">LOG(K14+1,2)</f>
        <v>7.28540221886225</v>
      </c>
      <c r="L32" s="0" t="n">
        <f aca="false">LOG(L14+1,2)</f>
        <v>7.84549005094438</v>
      </c>
      <c r="M32" s="0" t="n">
        <f aca="false">LOG(M14+1,2)</f>
        <v>7.74146698640115</v>
      </c>
      <c r="N32" s="0" t="n">
        <f aca="false">LOG(N14+1,2)</f>
        <v>6.16992500144231</v>
      </c>
      <c r="O32" s="0" t="n">
        <f aca="false">LOG(O14+1,2)</f>
        <v>8.35314682549808</v>
      </c>
      <c r="P32" s="0" t="n">
        <f aca="false">LOG(P14+1,2)</f>
        <v>7.90689059560852</v>
      </c>
      <c r="Q32" s="0" t="n">
        <f aca="false">LOG(Q14+1,2)</f>
        <v>5.35755200461808</v>
      </c>
      <c r="R32" s="0" t="n">
        <f aca="false">LOG(R14+1,2)</f>
        <v>7.39231742277876</v>
      </c>
      <c r="S32" s="0" t="n">
        <f aca="false">LOG(S14+1,2)</f>
        <v>6.33985000288463</v>
      </c>
      <c r="T32" s="0" t="n">
        <f aca="false">LOG(T14+1,2)</f>
        <v>9.27612440527424</v>
      </c>
      <c r="U32" s="0" t="n">
        <f aca="false">LOG(U14+1,2)</f>
        <v>5.83289001416474</v>
      </c>
      <c r="V32" s="0" t="n">
        <f aca="false">AVERAGE(B32:U32)</f>
        <v>7.58080558756127</v>
      </c>
      <c r="W32" s="1" t="n">
        <f aca="false">STDEV(B32:U32)</f>
        <v>1.40243165315414</v>
      </c>
    </row>
    <row r="33" customFormat="false" ht="13" hidden="false" customHeight="false" outlineLevel="0" collapsed="false">
      <c r="A33" s="0" t="n">
        <v>14</v>
      </c>
      <c r="B33" s="0" t="n">
        <f aca="false">LOG(B15+1,2)</f>
        <v>7.87036471958341</v>
      </c>
      <c r="C33" s="0" t="n">
        <f aca="false">LOG(C15+1,2)</f>
        <v>4.75488750216347</v>
      </c>
      <c r="D33" s="0" t="n">
        <f aca="false">LOG(D15+1,2)</f>
        <v>10.0633950812885</v>
      </c>
      <c r="E33" s="0" t="n">
        <f aca="false">LOG(E15+1,2)</f>
        <v>7.63662462054365</v>
      </c>
      <c r="F33" s="0" t="n">
        <f aca="false">LOG(F15+1,2)</f>
        <v>0</v>
      </c>
      <c r="G33" s="0" t="n">
        <f aca="false">LOG(G15+1,2)</f>
        <v>0</v>
      </c>
      <c r="H33" s="0" t="n">
        <f aca="false">LOG(H15+1,2)</f>
        <v>7.67948009950545</v>
      </c>
      <c r="I33" s="0" t="n">
        <f aca="false">LOG(I15+1,2)</f>
        <v>9.33985000288462</v>
      </c>
      <c r="J33" s="0" t="n">
        <f aca="false">LOG(J15+1,2)</f>
        <v>7.53915881110803</v>
      </c>
      <c r="K33" s="0" t="n">
        <f aca="false">LOG(K15+1,2)</f>
        <v>0</v>
      </c>
      <c r="L33" s="0" t="n">
        <f aca="false">LOG(L15+1,2)</f>
        <v>2.8073549220576</v>
      </c>
      <c r="M33" s="0" t="n">
        <f aca="false">LOG(M15+1,2)</f>
        <v>8.3037807481771</v>
      </c>
      <c r="N33" s="0" t="n">
        <f aca="false">LOG(N15+1,2)</f>
        <v>5.6724253419715</v>
      </c>
      <c r="O33" s="0" t="n">
        <f aca="false">LOG(O15+1,2)</f>
        <v>3.32192809488736</v>
      </c>
      <c r="P33" s="0" t="n">
        <f aca="false">LOG(P15+1,2)</f>
        <v>0</v>
      </c>
      <c r="Q33" s="0" t="n">
        <f aca="false">LOG(Q15+1,2)</f>
        <v>10.1163439612375</v>
      </c>
      <c r="R33" s="0" t="n">
        <f aca="false">LOG(R15+1,2)</f>
        <v>3.70043971814109</v>
      </c>
      <c r="S33" s="0" t="n">
        <f aca="false">LOG(S15+1,2)</f>
        <v>6.4757334309664</v>
      </c>
      <c r="T33" s="0" t="n">
        <f aca="false">LOG(T15+1,2)</f>
        <v>12.8233672400462</v>
      </c>
      <c r="U33" s="0" t="n">
        <f aca="false">LOG(U15+1,2)</f>
        <v>4.95419631038688</v>
      </c>
      <c r="V33" s="0" t="n">
        <f aca="false">AVERAGE(B33:U33)</f>
        <v>5.65296653024744</v>
      </c>
      <c r="W33" s="1" t="n">
        <f aca="false">STDEV(B33:U33)</f>
        <v>3.80487430887571</v>
      </c>
    </row>
    <row r="35" customFormat="false" ht="13" hidden="false" customHeight="false" outlineLevel="0" collapsed="false">
      <c r="A35" s="1" t="s">
        <v>0</v>
      </c>
      <c r="B35" s="0" t="n">
        <v>1</v>
      </c>
      <c r="C35" s="0" t="n">
        <v>2</v>
      </c>
      <c r="D35" s="0" t="n">
        <v>3</v>
      </c>
      <c r="E35" s="0" t="n">
        <v>4</v>
      </c>
      <c r="F35" s="0" t="n">
        <v>5</v>
      </c>
      <c r="G35" s="0" t="n">
        <v>6</v>
      </c>
      <c r="H35" s="0" t="n">
        <v>7</v>
      </c>
      <c r="I35" s="0" t="n">
        <v>8</v>
      </c>
      <c r="J35" s="0" t="n">
        <v>9</v>
      </c>
      <c r="K35" s="0" t="n">
        <v>10</v>
      </c>
      <c r="L35" s="0" t="n">
        <v>11</v>
      </c>
      <c r="M35" s="0" t="n">
        <v>12</v>
      </c>
      <c r="N35" s="0" t="n">
        <v>13</v>
      </c>
      <c r="O35" s="0" t="n">
        <v>14</v>
      </c>
      <c r="P35" s="0" t="n">
        <v>15</v>
      </c>
      <c r="Q35" s="0" t="n">
        <v>16</v>
      </c>
      <c r="R35" s="0" t="n">
        <v>17</v>
      </c>
      <c r="S35" s="0" t="n">
        <v>18</v>
      </c>
      <c r="T35" s="0" t="n">
        <v>19</v>
      </c>
      <c r="U35" s="0" t="n">
        <v>20</v>
      </c>
      <c r="V35" s="1" t="s">
        <v>2</v>
      </c>
      <c r="W35" s="0" t="s">
        <v>20</v>
      </c>
    </row>
    <row r="36" customFormat="false" ht="13" hidden="false" customHeight="false" outlineLevel="0" collapsed="false">
      <c r="A36" s="0" t="n">
        <v>1</v>
      </c>
      <c r="B36" s="1" t="n">
        <f aca="false">(B20-$V20)/$W20</f>
        <v>0.514332396441957</v>
      </c>
      <c r="C36" s="1" t="n">
        <f aca="false">(C20-$V20)/$W20</f>
        <v>1.4505745389533</v>
      </c>
      <c r="D36" s="1" t="n">
        <f aca="false">(D20-$V20)/$W20</f>
        <v>0.400293960441261</v>
      </c>
      <c r="E36" s="1" t="n">
        <f aca="false">(E20-$V20)/$W20</f>
        <v>1.03982860944143</v>
      </c>
      <c r="F36" s="1" t="n">
        <f aca="false">(F20-$V20)/$W20</f>
        <v>-1.27373036182274</v>
      </c>
      <c r="G36" s="1" t="n">
        <f aca="false">(G20-$V20)/$W20</f>
        <v>-0.291423222051186</v>
      </c>
      <c r="H36" s="1" t="n">
        <f aca="false">(H20-$V20)/$W20</f>
        <v>1.98740451064126</v>
      </c>
      <c r="I36" s="1" t="n">
        <f aca="false">(I20-$V20)/$W20</f>
        <v>-1.06081820814735</v>
      </c>
      <c r="J36" s="1" t="n">
        <f aca="false">(J20-$V20)/$W20</f>
        <v>1.32593499896199</v>
      </c>
      <c r="K36" s="1" t="n">
        <f aca="false">(K20-$V20)/$W20</f>
        <v>-0.916288627242967</v>
      </c>
      <c r="L36" s="1" t="n">
        <f aca="false">(L20-$V20)/$W20</f>
        <v>0.338427747297834</v>
      </c>
      <c r="M36" s="1" t="n">
        <f aca="false">(M20-$V20)/$W20</f>
        <v>0.190862080069369</v>
      </c>
      <c r="N36" s="1" t="n">
        <f aca="false">(N20-$V20)/$W20</f>
        <v>-0.621957345585943</v>
      </c>
      <c r="O36" s="1" t="n">
        <f aca="false">(O20-$V20)/$W20</f>
        <v>-0.0385669021201492</v>
      </c>
      <c r="P36" s="1" t="n">
        <f aca="false">(P20-$V20)/$W20</f>
        <v>-0.621957345585943</v>
      </c>
      <c r="Q36" s="1" t="n">
        <f aca="false">(Q20-$V20)/$W20</f>
        <v>-1.18348110463884</v>
      </c>
      <c r="R36" s="1" t="n">
        <f aca="false">(R20-$V20)/$W20</f>
        <v>-1.06081820814735</v>
      </c>
      <c r="S36" s="1" t="n">
        <f aca="false">(S20-$V20)/$W20</f>
        <v>-0.596488780761416</v>
      </c>
      <c r="T36" s="1" t="n">
        <f aca="false">(T20-$V20)/$W20</f>
        <v>1.23716691076029</v>
      </c>
      <c r="U36" s="1" t="n">
        <f aca="false">(U20-$V20)/$W20</f>
        <v>-0.819295646904805</v>
      </c>
      <c r="V36" s="1" t="n">
        <v>36</v>
      </c>
      <c r="W36" s="1" t="n">
        <f aca="false">STDEV(B36:U36)</f>
        <v>1</v>
      </c>
    </row>
    <row r="37" customFormat="false" ht="13" hidden="false" customHeight="false" outlineLevel="0" collapsed="false">
      <c r="A37" s="0" t="n">
        <v>2</v>
      </c>
      <c r="B37" s="1" t="n">
        <f aca="false">(B21-$V21)/$W21</f>
        <v>0.397304871492911</v>
      </c>
      <c r="C37" s="1" t="n">
        <f aca="false">(C21-$V21)/$W21</f>
        <v>1.60096880824372</v>
      </c>
      <c r="D37" s="1" t="n">
        <f aca="false">(D21-$V21)/$W21</f>
        <v>0.540514360977296</v>
      </c>
      <c r="E37" s="1" t="n">
        <f aca="false">(E21-$V21)/$W21</f>
        <v>0.880059724090095</v>
      </c>
      <c r="F37" s="1" t="n">
        <f aca="false">(F21-$V21)/$W21</f>
        <v>-1.33617982884088</v>
      </c>
      <c r="G37" s="1" t="n">
        <f aca="false">(G21-$V21)/$W21</f>
        <v>0.156201120330779</v>
      </c>
      <c r="H37" s="1" t="n">
        <f aca="false">(H21-$V21)/$W21</f>
        <v>1.54440845114731</v>
      </c>
      <c r="I37" s="1" t="n">
        <f aca="false">(I21-$V21)/$W21</f>
        <v>-0.575084743357561</v>
      </c>
      <c r="J37" s="1" t="n">
        <f aca="false">(J21-$V21)/$W21</f>
        <v>1.12802153222834</v>
      </c>
      <c r="K37" s="1" t="n">
        <f aca="false">(K21-$V21)/$W21</f>
        <v>-2.27722161683276</v>
      </c>
      <c r="L37" s="1" t="n">
        <f aca="false">(L21-$V21)/$W21</f>
        <v>0.269774491072561</v>
      </c>
      <c r="M37" s="1" t="n">
        <f aca="false">(M21-$V21)/$W21</f>
        <v>0.269774491072561</v>
      </c>
      <c r="N37" s="1" t="n">
        <f aca="false">(N21-$V21)/$W21</f>
        <v>-0.830969764880388</v>
      </c>
      <c r="O37" s="1" t="n">
        <f aca="false">(O21-$V21)/$W21</f>
        <v>-0.138045702794631</v>
      </c>
      <c r="P37" s="1" t="n">
        <f aca="false">(P21-$V21)/$W21</f>
        <v>-0.382703503126791</v>
      </c>
      <c r="Q37" s="1" t="n">
        <f aca="false">(Q21-$V21)/$W21</f>
        <v>-0.957542838383018</v>
      </c>
      <c r="R37" s="1" t="n">
        <f aca="false">(R21-$V21)/$W21</f>
        <v>-0.260929218192367</v>
      </c>
      <c r="S37" s="1" t="n">
        <f aca="false">(S21-$V21)/$W21</f>
        <v>-0.382703503126791</v>
      </c>
      <c r="T37" s="1" t="n">
        <f aca="false">(T21-$V21)/$W21</f>
        <v>1.18532263376</v>
      </c>
      <c r="U37" s="1" t="n">
        <f aca="false">(U21-$V21)/$W21</f>
        <v>-0.830969764880388</v>
      </c>
      <c r="V37" s="1" t="n">
        <v>10</v>
      </c>
      <c r="W37" s="1" t="n">
        <f aca="false">STDEV(B37:U37)</f>
        <v>1</v>
      </c>
    </row>
    <row r="38" customFormat="false" ht="13" hidden="false" customHeight="false" outlineLevel="0" collapsed="false">
      <c r="A38" s="0" t="n">
        <v>3</v>
      </c>
      <c r="B38" s="1" t="n">
        <f aca="false">(B22-$V22)/$W22</f>
        <v>0.439009518170906</v>
      </c>
      <c r="C38" s="1" t="n">
        <f aca="false">(C22-$V22)/$W22</f>
        <v>1.76263771184577</v>
      </c>
      <c r="D38" s="1" t="n">
        <f aca="false">(D22-$V22)/$W22</f>
        <v>0.439009518170906</v>
      </c>
      <c r="E38" s="1" t="n">
        <f aca="false">(E22-$V22)/$W22</f>
        <v>0.909240182547017</v>
      </c>
      <c r="F38" s="1" t="n">
        <f aca="false">(F22-$V22)/$W22</f>
        <v>-2.06755942586705</v>
      </c>
      <c r="G38" s="1" t="n">
        <f aca="false">(G22-$V22)/$W22</f>
        <v>0.0572376846012074</v>
      </c>
      <c r="H38" s="1" t="n">
        <f aca="false">(H22-$V22)/$W22</f>
        <v>1.33094555090033</v>
      </c>
      <c r="I38" s="1" t="n">
        <f aca="false">(I22-$V22)/$W22</f>
        <v>-0.899765222835983</v>
      </c>
      <c r="J38" s="1" t="n">
        <f aca="false">(J22-$V22)/$W22</f>
        <v>1.00356257030603</v>
      </c>
      <c r="K38" s="1" t="n">
        <f aca="false">(K22-$V22)/$W22</f>
        <v>-0.899765222835983</v>
      </c>
      <c r="L38" s="1" t="n">
        <f aca="false">(L22-$V22)/$W22</f>
        <v>0.282356120822434</v>
      </c>
      <c r="M38" s="1" t="n">
        <f aca="false">(M22-$V22)/$W22</f>
        <v>-0.012475365759865</v>
      </c>
      <c r="N38" s="1" t="n">
        <f aca="false">(N22-$V22)/$W22</f>
        <v>-0.424090660899717</v>
      </c>
      <c r="O38" s="1" t="n">
        <f aca="false">(O22-$V22)/$W22</f>
        <v>0.309961107845758</v>
      </c>
      <c r="P38" s="1" t="n">
        <f aca="false">(P22-$V22)/$W22</f>
        <v>0.112325636470461</v>
      </c>
      <c r="Q38" s="1" t="n">
        <f aca="false">(Q22-$V22)/$W22</f>
        <v>-1.3627568740133</v>
      </c>
      <c r="R38" s="1" t="n">
        <f aca="false">(R22-$V22)/$W22</f>
        <v>-0.390569585599837</v>
      </c>
      <c r="S38" s="1" t="n">
        <f aca="false">(S22-$V22)/$W22</f>
        <v>-0.668993003050096</v>
      </c>
      <c r="T38" s="1" t="n">
        <f aca="false">(T22-$V22)/$W22</f>
        <v>1.30007119487099</v>
      </c>
      <c r="U38" s="1" t="n">
        <f aca="false">(U22-$V22)/$W22</f>
        <v>-1.22038143568998</v>
      </c>
      <c r="V38" s="1" t="n">
        <v>59</v>
      </c>
      <c r="W38" s="1" t="n">
        <f aca="false">STDEV(B38:U38)</f>
        <v>1</v>
      </c>
    </row>
    <row r="39" customFormat="false" ht="13" hidden="false" customHeight="false" outlineLevel="0" collapsed="false">
      <c r="A39" s="0" t="n">
        <v>4</v>
      </c>
      <c r="B39" s="1" t="n">
        <f aca="false">(B23-$V23)/$W23</f>
        <v>0.223413441984671</v>
      </c>
      <c r="C39" s="1" t="n">
        <f aca="false">(C23-$V23)/$W23</f>
        <v>2.00232718051795</v>
      </c>
      <c r="D39" s="1" t="n">
        <f aca="false">(D23-$V23)/$W23</f>
        <v>0.17426538360946</v>
      </c>
      <c r="E39" s="1" t="n">
        <f aca="false">(E23-$V23)/$W23</f>
        <v>0.723287077490029</v>
      </c>
      <c r="F39" s="1" t="n">
        <f aca="false">(F23-$V23)/$W23</f>
        <v>-1.84571947170702</v>
      </c>
      <c r="G39" s="1" t="n">
        <f aca="false">(G23-$V23)/$W23</f>
        <v>0.869660589397576</v>
      </c>
      <c r="H39" s="1" t="n">
        <f aca="false">(H23-$V23)/$W23</f>
        <v>0.896833727033034</v>
      </c>
      <c r="I39" s="1" t="n">
        <f aca="false">(I23-$V23)/$W23</f>
        <v>-1.37748631042136</v>
      </c>
      <c r="J39" s="1" t="n">
        <f aca="false">(J23-$V23)/$W23</f>
        <v>0.625639777353229</v>
      </c>
      <c r="K39" s="1" t="n">
        <f aca="false">(K23-$V23)/$W23</f>
        <v>-0.577036434218345</v>
      </c>
      <c r="L39" s="1" t="n">
        <f aca="false">(L23-$V23)/$W23</f>
        <v>0.0128675843978769</v>
      </c>
      <c r="M39" s="1" t="n">
        <f aca="false">(M23-$V23)/$W23</f>
        <v>0.270554888096738</v>
      </c>
      <c r="N39" s="1" t="n">
        <f aca="false">(N23-$V23)/$W23</f>
        <v>-0.677517613242025</v>
      </c>
      <c r="O39" s="1" t="n">
        <f aca="false">(O23-$V23)/$W23</f>
        <v>0.591165424246647</v>
      </c>
      <c r="P39" s="1" t="n">
        <f aca="false">(P23-$V23)/$W23</f>
        <v>0.122932262960991</v>
      </c>
      <c r="Q39" s="1" t="n">
        <f aca="false">(Q23-$V23)/$W23</f>
        <v>-0.787582291805139</v>
      </c>
      <c r="R39" s="1" t="n">
        <f aca="false">(R23-$V23)/$W23</f>
        <v>-0.484602709830288</v>
      </c>
      <c r="S39" s="1" t="n">
        <f aca="false">(S23-$V23)/$W23</f>
        <v>-0.909253149135705</v>
      </c>
      <c r="T39" s="1" t="n">
        <f aca="false">(T23-$V23)/$W23</f>
        <v>1.52373695369305</v>
      </c>
      <c r="U39" s="1" t="n">
        <f aca="false">(U23-$V23)/$W23</f>
        <v>-1.37748631042136</v>
      </c>
      <c r="V39" s="1" t="n">
        <v>2</v>
      </c>
      <c r="W39" s="1" t="n">
        <f aca="false">STDEV(B39:U39)</f>
        <v>1</v>
      </c>
    </row>
    <row r="40" customFormat="false" ht="13" hidden="false" customHeight="false" outlineLevel="0" collapsed="false">
      <c r="A40" s="0" t="n">
        <v>5</v>
      </c>
      <c r="B40" s="1" t="n">
        <f aca="false">(B24-$V24)/$W24</f>
        <v>0.51964870862419</v>
      </c>
      <c r="C40" s="1" t="n">
        <f aca="false">(C24-$V24)/$W24</f>
        <v>1.54109581719104</v>
      </c>
      <c r="D40" s="1" t="n">
        <f aca="false">(D24-$V24)/$W24</f>
        <v>1.28563587107708</v>
      </c>
      <c r="E40" s="1" t="n">
        <f aca="false">(E24-$V24)/$W24</f>
        <v>0.562169215030302</v>
      </c>
      <c r="F40" s="1" t="n">
        <f aca="false">(F24-$V24)/$W24</f>
        <v>-1.38621811603634</v>
      </c>
      <c r="G40" s="1" t="n">
        <f aca="false">(G24-$V24)/$W24</f>
        <v>0.602879779761056</v>
      </c>
      <c r="H40" s="1" t="n">
        <f aca="false">(H24-$V24)/$W24</f>
        <v>0.51964870862419</v>
      </c>
      <c r="I40" s="1" t="n">
        <f aca="false">(I24-$V24)/$W24</f>
        <v>-0.575732051663333</v>
      </c>
      <c r="J40" s="1" t="n">
        <f aca="false">(J24-$V24)/$W24</f>
        <v>0.428479385372283</v>
      </c>
      <c r="K40" s="1" t="n">
        <f aca="false">(K24-$V24)/$W24</f>
        <v>-2.43709997440374</v>
      </c>
      <c r="L40" s="1" t="n">
        <f aca="false">(L24-$V24)/$W24</f>
        <v>-0.23455324656018</v>
      </c>
      <c r="M40" s="1" t="n">
        <f aca="false">(M24-$V24)/$W24</f>
        <v>0.602879779761056</v>
      </c>
      <c r="N40" s="1" t="n">
        <f aca="false">(N24-$V24)/$W24</f>
        <v>-0.723185484103872</v>
      </c>
      <c r="O40" s="1" t="n">
        <f aca="false">(O24-$V24)/$W24</f>
        <v>-0.060152852171408</v>
      </c>
      <c r="P40" s="1" t="n">
        <f aca="false">(P24-$V24)/$W24</f>
        <v>-0.143383923308273</v>
      </c>
      <c r="Q40" s="1" t="n">
        <f aca="false">(Q24-$V24)/$W24</f>
        <v>-0.23455324656018</v>
      </c>
      <c r="R40" s="1" t="n">
        <f aca="false">(R24-$V24)/$W24</f>
        <v>-0.23455324656018</v>
      </c>
      <c r="S40" s="1" t="n">
        <f aca="false">(S24-$V24)/$W24</f>
        <v>-0.575732051663333</v>
      </c>
      <c r="T40" s="1" t="n">
        <f aca="false">(T24-$V24)/$W24</f>
        <v>1.65376163812846</v>
      </c>
      <c r="U40" s="1" t="n">
        <f aca="false">(U24-$V24)/$W24</f>
        <v>-1.11103471053882</v>
      </c>
      <c r="V40" s="1" t="n">
        <v>1</v>
      </c>
      <c r="W40" s="1" t="n">
        <f aca="false">STDEV(B40:U40)</f>
        <v>1</v>
      </c>
    </row>
    <row r="41" customFormat="false" ht="13" hidden="false" customHeight="false" outlineLevel="0" collapsed="false">
      <c r="A41" s="0" t="n">
        <v>6</v>
      </c>
      <c r="B41" s="1" t="n">
        <f aca="false">(B25-$V25)/$W25</f>
        <v>0.478031660887419</v>
      </c>
      <c r="C41" s="1" t="n">
        <f aca="false">(C25-$V25)/$W25</f>
        <v>2.23231403780165</v>
      </c>
      <c r="D41" s="1" t="n">
        <f aca="false">(D25-$V25)/$W25</f>
        <v>0.910499727979481</v>
      </c>
      <c r="E41" s="1" t="n">
        <f aca="false">(E25-$V25)/$W25</f>
        <v>0.714033346057945</v>
      </c>
      <c r="F41" s="1" t="n">
        <f aca="false">(F25-$V25)/$W25</f>
        <v>-1.62919307954722</v>
      </c>
      <c r="G41" s="1" t="n">
        <f aca="false">(G25-$V25)/$W25</f>
        <v>-0.101152460253271</v>
      </c>
      <c r="H41" s="1" t="n">
        <f aca="false">(H25-$V25)/$W25</f>
        <v>0.714033346057945</v>
      </c>
      <c r="I41" s="1" t="n">
        <f aca="false">(I25-$V25)/$W25</f>
        <v>-0.814007273235999</v>
      </c>
      <c r="J41" s="1" t="n">
        <f aca="false">(J25-$V25)/$W25</f>
        <v>0.478031660887419</v>
      </c>
      <c r="K41" s="1" t="n">
        <f aca="false">(K25-$V25)/$W25</f>
        <v>-0.632716127931343</v>
      </c>
      <c r="L41" s="1" t="n">
        <f aca="false">(L25-$V25)/$W25</f>
        <v>-0.213243381131995</v>
      </c>
      <c r="M41" s="1" t="n">
        <f aca="false">(M25-$V25)/$W25</f>
        <v>0.541618201527477</v>
      </c>
      <c r="N41" s="1" t="n">
        <f aca="false">(N25-$V25)/$W25</f>
        <v>-1.02842918744321</v>
      </c>
      <c r="O41" s="1" t="n">
        <f aca="false">(O25-$V25)/$W25</f>
        <v>-0.213243381131995</v>
      </c>
      <c r="P41" s="1" t="n">
        <f aca="false">(P25-$V25)/$W25</f>
        <v>-0.337154145423797</v>
      </c>
      <c r="Q41" s="1" t="n">
        <f aca="false">(Q25-$V25)/$W25</f>
        <v>-0.632716127931343</v>
      </c>
      <c r="R41" s="1" t="n">
        <f aca="false">(R25-$V25)/$W25</f>
        <v>-0.475674594736984</v>
      </c>
      <c r="S41" s="1" t="n">
        <f aca="false">(S25-$V25)/$W25</f>
        <v>-0.632716127931343</v>
      </c>
      <c r="T41" s="1" t="n">
        <f aca="false">(T25-$V25)/$W25</f>
        <v>1.93254430654736</v>
      </c>
      <c r="U41" s="1" t="n">
        <f aca="false">(U25-$V25)/$W25</f>
        <v>-1.2908604010482</v>
      </c>
      <c r="V41" s="1" t="n">
        <v>57</v>
      </c>
      <c r="W41" s="1" t="n">
        <f aca="false">STDEV(B41:U41)</f>
        <v>1</v>
      </c>
    </row>
    <row r="42" customFormat="false" ht="13" hidden="false" customHeight="false" outlineLevel="0" collapsed="false">
      <c r="A42" s="0" t="n">
        <v>7</v>
      </c>
      <c r="B42" s="1" t="n">
        <f aca="false">(B26-$V26)/$W26</f>
        <v>0.487115077549823</v>
      </c>
      <c r="C42" s="1" t="n">
        <f aca="false">(C26-$V26)/$W26</f>
        <v>1.75712587737715</v>
      </c>
      <c r="D42" s="1" t="n">
        <f aca="false">(D26-$V26)/$W26</f>
        <v>0.164577747727745</v>
      </c>
      <c r="E42" s="1" t="n">
        <f aca="false">(E26-$V26)/$W26</f>
        <v>0.806442645734408</v>
      </c>
      <c r="F42" s="1" t="n">
        <f aca="false">(F26-$V26)/$W26</f>
        <v>-2.13648384215535</v>
      </c>
      <c r="G42" s="1" t="n">
        <f aca="false">(G26-$V26)/$W26</f>
        <v>0.371212091518101</v>
      </c>
      <c r="H42" s="1" t="n">
        <f aca="false">(H26-$V26)/$W26</f>
        <v>0.725868778908965</v>
      </c>
      <c r="I42" s="1" t="n">
        <f aca="false">(I26-$V26)/$W26</f>
        <v>-2.13648384215535</v>
      </c>
      <c r="J42" s="1" t="n">
        <f aca="false">(J26-$V26)/$W26</f>
        <v>0.637610093661656</v>
      </c>
      <c r="K42" s="1" t="n">
        <f aca="false">(K26-$V26)/$W26</f>
        <v>-0.10182025441581</v>
      </c>
      <c r="L42" s="1" t="n">
        <f aca="false">(L26-$V26)/$W26</f>
        <v>-0.0042548043450057</v>
      </c>
      <c r="M42" s="1" t="n">
        <f aca="false">(M26-$V26)/$W26</f>
        <v>0.590111718000813</v>
      </c>
      <c r="N42" s="1" t="n">
        <f aca="false">(N26-$V26)/$W26</f>
        <v>-0.852754046142024</v>
      </c>
      <c r="O42" s="1" t="n">
        <f aca="false">(O26-$V26)/$W26</f>
        <v>0.487115077549823</v>
      </c>
      <c r="P42" s="1" t="n">
        <f aca="false">(P26-$V26)/$W26</f>
        <v>0.164577747727745</v>
      </c>
      <c r="Q42" s="1" t="n">
        <f aca="false">(Q26-$V26)/$W26</f>
        <v>-0.477287150278917</v>
      </c>
      <c r="R42" s="1" t="n">
        <f aca="false">(R26-$V26)/$W26</f>
        <v>-0.10182025441581</v>
      </c>
      <c r="S42" s="1" t="n">
        <f aca="false">(S26-$V26)/$W26</f>
        <v>-0.852754046142024</v>
      </c>
      <c r="T42" s="1" t="n">
        <f aca="false">(T26-$V26)/$W26</f>
        <v>1.32465543043609</v>
      </c>
      <c r="U42" s="1" t="n">
        <f aca="false">(U26-$V26)/$W26</f>
        <v>-0.852754046142024</v>
      </c>
      <c r="V42" s="1" t="n">
        <v>1</v>
      </c>
      <c r="W42" s="1" t="n">
        <f aca="false">STDEV(B42:U42)</f>
        <v>1</v>
      </c>
    </row>
    <row r="43" customFormat="false" ht="13" hidden="false" customHeight="false" outlineLevel="0" collapsed="false">
      <c r="A43" s="0" t="n">
        <v>8</v>
      </c>
      <c r="B43" s="1" t="n">
        <f aca="false">(B27-$V27)/$W27</f>
        <v>0.403228738360383</v>
      </c>
      <c r="C43" s="1" t="n">
        <f aca="false">(C27-$V27)/$W27</f>
        <v>1.83151776669342</v>
      </c>
      <c r="D43" s="1" t="n">
        <f aca="false">(D27-$V27)/$W27</f>
        <v>0.341113970379247</v>
      </c>
      <c r="E43" s="1" t="n">
        <f aca="false">(E27-$V27)/$W27</f>
        <v>0.570746222985064</v>
      </c>
      <c r="F43" s="1" t="n">
        <f aca="false">(F27-$V27)/$W27</f>
        <v>-1.98452287430428</v>
      </c>
      <c r="G43" s="1" t="n">
        <f aca="false">(G27-$V27)/$W27</f>
        <v>1.06192414774063</v>
      </c>
      <c r="H43" s="1" t="n">
        <f aca="false">(H27-$V27)/$W27</f>
        <v>0.621300109692478</v>
      </c>
      <c r="I43" s="1" t="n">
        <f aca="false">(I27-$V27)/$W27</f>
        <v>0.130122184936915</v>
      </c>
      <c r="J43" s="1" t="n">
        <f aca="false">(J27-$V27)/$W27</f>
        <v>0.517725337282533</v>
      </c>
      <c r="K43" s="1" t="n">
        <f aca="false">(K27-$V27)/$W27</f>
        <v>-0.235526431001649</v>
      </c>
      <c r="L43" s="1" t="n">
        <f aca="false">(L27-$V27)/$W27</f>
        <v>-0.235526431001649</v>
      </c>
      <c r="M43" s="1" t="n">
        <f aca="false">(M27-$V27)/$W27</f>
        <v>-0.0373952996877644</v>
      </c>
      <c r="N43" s="1" t="n">
        <f aca="false">(N27-$V27)/$W27</f>
        <v>-0.790647067971947</v>
      </c>
      <c r="O43" s="1" t="n">
        <f aca="false">(O27-$V27)/$W27</f>
        <v>0.0495881185303391</v>
      </c>
      <c r="P43" s="1" t="n">
        <f aca="false">(P27-$V27)/$W27</f>
        <v>0.130122184936915</v>
      </c>
      <c r="Q43" s="1" t="n">
        <f aca="false">(Q27-$V27)/$W27</f>
        <v>-1.54389883625613</v>
      </c>
      <c r="R43" s="1" t="n">
        <f aca="false">(R27-$V27)/$W27</f>
        <v>-0.131951658591704</v>
      </c>
      <c r="S43" s="1" t="n">
        <f aca="false">(S27-$V27)/$W27</f>
        <v>-1.23127110602009</v>
      </c>
      <c r="T43" s="1" t="n">
        <f aca="false">(T27-$V27)/$W27</f>
        <v>1.76462202931739</v>
      </c>
      <c r="U43" s="1" t="n">
        <f aca="false">(U27-$V27)/$W27</f>
        <v>-1.23127110602009</v>
      </c>
      <c r="V43" s="1" t="n">
        <v>1</v>
      </c>
      <c r="W43" s="1" t="n">
        <f aca="false">STDEV(B43:U43)</f>
        <v>1</v>
      </c>
    </row>
    <row r="44" customFormat="false" ht="13" hidden="false" customHeight="false" outlineLevel="0" collapsed="false">
      <c r="A44" s="0" t="n">
        <v>9</v>
      </c>
      <c r="B44" s="1" t="n">
        <f aca="false">(B28-$V28)/$W28</f>
        <v>0.576373638312101</v>
      </c>
      <c r="C44" s="1" t="n">
        <f aca="false">(C28-$V28)/$W28</f>
        <v>1.60388310059641</v>
      </c>
      <c r="D44" s="1" t="n">
        <f aca="false">(D28-$V28)/$W28</f>
        <v>0.701262801530945</v>
      </c>
      <c r="E44" s="1" t="n">
        <f aca="false">(E28-$V28)/$W28</f>
        <v>0.619882851474477</v>
      </c>
      <c r="F44" s="1" t="n">
        <f aca="false">(F28-$V28)/$W28</f>
        <v>-1.2435960739632</v>
      </c>
      <c r="G44" s="1" t="n">
        <f aca="false">(G28-$V28)/$W28</f>
        <v>1.05413833056142</v>
      </c>
      <c r="H44" s="1" t="n">
        <f aca="false">(H28-$V28)/$W28</f>
        <v>0.619882851474477</v>
      </c>
      <c r="I44" s="1" t="n">
        <f aca="false">(I28-$V28)/$W28</f>
        <v>-0.0284034403569049</v>
      </c>
      <c r="J44" s="1" t="n">
        <f aca="false">(J28-$V28)/$W28</f>
        <v>0.482767639411331</v>
      </c>
      <c r="K44" s="1" t="n">
        <f aca="false">(K28-$V28)/$W28</f>
        <v>-0.974532952584751</v>
      </c>
      <c r="L44" s="1" t="n">
        <f aca="false">(L28-$V28)/$W28</f>
        <v>-0.0284034403569049</v>
      </c>
      <c r="M44" s="1" t="n">
        <f aca="false">(M28-$V28)/$W28</f>
        <v>0.322039631078014</v>
      </c>
      <c r="N44" s="1" t="n">
        <f aca="false">(N28-$V28)/$W28</f>
        <v>-0.59530978213182</v>
      </c>
      <c r="O44" s="1" t="n">
        <f aca="false">(O28-$V28)/$W28</f>
        <v>0.432199680152493</v>
      </c>
      <c r="P44" s="1" t="n">
        <f aca="false">(P28-$V28)/$W28</f>
        <v>0.19715046785917</v>
      </c>
      <c r="Q44" s="1" t="n">
        <f aca="false">(Q28-$V28)/$W28</f>
        <v>-2.27110553624752</v>
      </c>
      <c r="R44" s="1" t="n">
        <f aca="false">(R28-$V28)/$W28</f>
        <v>-0.117545089882499</v>
      </c>
      <c r="S44" s="1" t="n">
        <f aca="false">(S28-$V28)/$W28</f>
        <v>-0.974532952584751</v>
      </c>
      <c r="T44" s="1" t="n">
        <f aca="false">(T28-$V28)/$W28</f>
        <v>1.24666752007363</v>
      </c>
      <c r="U44" s="1" t="n">
        <f aca="false">(U28-$V28)/$W28</f>
        <v>-1.62281924441613</v>
      </c>
      <c r="V44" s="1" t="n">
        <v>1</v>
      </c>
      <c r="W44" s="1" t="n">
        <f aca="false">STDEV(B44:U44)</f>
        <v>1</v>
      </c>
    </row>
    <row r="45" customFormat="false" ht="13" hidden="false" customHeight="false" outlineLevel="0" collapsed="false">
      <c r="A45" s="0" t="n">
        <v>10</v>
      </c>
      <c r="B45" s="1" t="n">
        <f aca="false">(B29-$V29)/$W29</f>
        <v>0.58377964004068</v>
      </c>
      <c r="C45" s="1" t="n">
        <f aca="false">(C29-$V29)/$W29</f>
        <v>-1.17302099426498</v>
      </c>
      <c r="D45" s="1" t="n">
        <f aca="false">(D29-$V29)/$W29</f>
        <v>1.38445552130411</v>
      </c>
      <c r="E45" s="1" t="n">
        <f aca="false">(E29-$V29)/$W29</f>
        <v>0.366105168773985</v>
      </c>
      <c r="F45" s="1" t="n">
        <f aca="false">(F29-$V29)/$W29</f>
        <v>-0.548622334359419</v>
      </c>
      <c r="G45" s="1" t="n">
        <f aca="false">(G29-$V29)/$W29</f>
        <v>-0.779069301640415</v>
      </c>
      <c r="H45" s="1" t="n">
        <f aca="false">(H29-$V29)/$W29</f>
        <v>0.557339888983073</v>
      </c>
      <c r="I45" s="1" t="n">
        <f aca="false">(I29-$V29)/$W29</f>
        <v>1.10455545054952</v>
      </c>
      <c r="J45" s="1" t="n">
        <f aca="false">(J29-$V29)/$W29</f>
        <v>0.469728018170704</v>
      </c>
      <c r="K45" s="1" t="n">
        <f aca="false">(K29-$V29)/$W29</f>
        <v>-1.17302099426498</v>
      </c>
      <c r="L45" s="1" t="n">
        <f aca="false">(L29-$V29)/$W29</f>
        <v>-1.17302099426498</v>
      </c>
      <c r="M45" s="1" t="n">
        <f aca="false">(M29-$V29)/$W29</f>
        <v>0.63323274351427</v>
      </c>
      <c r="N45" s="1" t="n">
        <f aca="false">(N29-$V29)/$W29</f>
        <v>-0.154670641734856</v>
      </c>
      <c r="O45" s="1" t="n">
        <f aca="false">(O29-$V29)/$W29</f>
        <v>-0.779069301640415</v>
      </c>
      <c r="P45" s="1" t="n">
        <f aca="false">(P29-$V29)/$W29</f>
        <v>-0.779069301640415</v>
      </c>
      <c r="Q45" s="1" t="n">
        <f aca="false">(Q29-$V29)/$W29</f>
        <v>0.326892921702076</v>
      </c>
      <c r="R45" s="1" t="n">
        <f aca="false">(R29-$V29)/$W29</f>
        <v>-1.17302099426498</v>
      </c>
      <c r="S45" s="1" t="n">
        <f aca="false">(S29-$V29)/$W29</f>
        <v>0.135658201492988</v>
      </c>
      <c r="T45" s="1" t="n">
        <f aca="false">(T29-$V29)/$W29</f>
        <v>2.55595491255988</v>
      </c>
      <c r="U45" s="1" t="n">
        <f aca="false">(U29-$V29)/$W29</f>
        <v>-0.385117609015852</v>
      </c>
      <c r="V45" s="1" t="n">
        <v>1</v>
      </c>
      <c r="W45" s="1" t="n">
        <f aca="false">STDEV(B45:U45)</f>
        <v>1</v>
      </c>
    </row>
    <row r="46" customFormat="false" ht="13" hidden="false" customHeight="false" outlineLevel="0" collapsed="false">
      <c r="A46" s="0" t="n">
        <v>11</v>
      </c>
      <c r="B46" s="1" t="n">
        <f aca="false">(B30-$V30)/$W30</f>
        <v>0.423127848619754</v>
      </c>
      <c r="C46" s="1" t="n">
        <f aca="false">(C30-$V30)/$W30</f>
        <v>1.43570059291615</v>
      </c>
      <c r="D46" s="1" t="n">
        <f aca="false">(D30-$V30)/$W30</f>
        <v>0.387098457145229</v>
      </c>
      <c r="E46" s="1" t="n">
        <f aca="false">(E30-$V30)/$W30</f>
        <v>0.972671503208419</v>
      </c>
      <c r="F46" s="1" t="n">
        <f aca="false">(F30-$V30)/$W30</f>
        <v>-1.92085670732055</v>
      </c>
      <c r="G46" s="1" t="n">
        <f aca="false">(G30-$V30)/$W30</f>
        <v>0.46007810140053</v>
      </c>
      <c r="H46" s="1" t="n">
        <f aca="false">(H30-$V30)/$W30</f>
        <v>1.35915021057341</v>
      </c>
      <c r="I46" s="1" t="n">
        <f aca="false">(I30-$V30)/$W30</f>
        <v>-1.44697022695647</v>
      </c>
      <c r="J46" s="1" t="n">
        <f aca="false">(J30-$V30)/$W30</f>
        <v>0.968767764414113</v>
      </c>
      <c r="K46" s="1" t="n">
        <f aca="false">(K30-$V30)/$W30</f>
        <v>0.0578376453130825</v>
      </c>
      <c r="L46" s="1" t="n">
        <f aca="false">(L30-$V30)/$W30</f>
        <v>0.468583192359827</v>
      </c>
      <c r="M46" s="1" t="n">
        <f aca="false">(M30-$V30)/$W30</f>
        <v>0.00610334036101895</v>
      </c>
      <c r="N46" s="1" t="n">
        <f aca="false">(N30-$V30)/$W30</f>
        <v>-0.901364619951387</v>
      </c>
      <c r="O46" s="1" t="n">
        <f aca="false">(O30-$V30)/$W30</f>
        <v>0.641669563451515</v>
      </c>
      <c r="P46" s="1" t="n">
        <f aca="false">(P30-$V30)/$W30</f>
        <v>0.098040858334486</v>
      </c>
      <c r="Q46" s="1" t="n">
        <f aca="false">(Q30-$V30)/$W30</f>
        <v>-1.42018335900306</v>
      </c>
      <c r="R46" s="1" t="n">
        <f aca="false">(R30-$V30)/$W30</f>
        <v>-0.252587666963958</v>
      </c>
      <c r="S46" s="1" t="n">
        <f aca="false">(S30-$V30)/$W30</f>
        <v>-1.04709228377716</v>
      </c>
      <c r="T46" s="1" t="n">
        <f aca="false">(T30-$V30)/$W30</f>
        <v>0.905597383375801</v>
      </c>
      <c r="U46" s="1" t="n">
        <f aca="false">(U30-$V30)/$W30</f>
        <v>-1.19537159750073</v>
      </c>
      <c r="V46" s="1" t="n">
        <v>21</v>
      </c>
      <c r="W46" s="1" t="n">
        <f aca="false">STDEV(B46:U46)</f>
        <v>1</v>
      </c>
    </row>
    <row r="47" customFormat="false" ht="13" hidden="false" customHeight="false" outlineLevel="0" collapsed="false">
      <c r="A47" s="0" t="n">
        <v>12</v>
      </c>
      <c r="B47" s="1" t="n">
        <f aca="false">(B31-$V31)/$W31</f>
        <v>0.33779460365728</v>
      </c>
      <c r="C47" s="1" t="n">
        <f aca="false">(C31-$V31)/$W31</f>
        <v>1.32195577005051</v>
      </c>
      <c r="D47" s="1" t="n">
        <f aca="false">(D31-$V31)/$W31</f>
        <v>0.384563451584596</v>
      </c>
      <c r="E47" s="1" t="n">
        <f aca="false">(E31-$V31)/$W31</f>
        <v>1.03659413983924</v>
      </c>
      <c r="F47" s="1" t="n">
        <f aca="false">(F31-$V31)/$W31</f>
        <v>-1.59981740376219</v>
      </c>
      <c r="G47" s="1" t="n">
        <f aca="false">(G31-$V31)/$W31</f>
        <v>0.204209167000731</v>
      </c>
      <c r="H47" s="1" t="n">
        <f aca="false">(H31-$V31)/$W31</f>
        <v>1.62228736947916</v>
      </c>
      <c r="I47" s="1" t="n">
        <f aca="false">(I31-$V31)/$W31</f>
        <v>-1.3013139036746</v>
      </c>
      <c r="J47" s="1" t="n">
        <f aca="false">(J31-$V31)/$W31</f>
        <v>1.08890056913662</v>
      </c>
      <c r="K47" s="1" t="n">
        <f aca="false">(K31-$V31)/$W31</f>
        <v>-0.458982910158413</v>
      </c>
      <c r="L47" s="1" t="n">
        <f aca="false">(L31-$V31)/$W31</f>
        <v>0.613416811914667</v>
      </c>
      <c r="M47" s="1" t="n">
        <f aca="false">(M31-$V31)/$W31</f>
        <v>0.0306338101673568</v>
      </c>
      <c r="N47" s="1" t="n">
        <f aca="false">(N31-$V31)/$W31</f>
        <v>-1.24734669104726</v>
      </c>
      <c r="O47" s="1" t="n">
        <f aca="false">(O31-$V31)/$W31</f>
        <v>0.534651776906601</v>
      </c>
      <c r="P47" s="1" t="n">
        <f aca="false">(P31-$V31)/$W31</f>
        <v>0.241313869400157</v>
      </c>
      <c r="Q47" s="1" t="n">
        <f aca="false">(Q31-$V31)/$W31</f>
        <v>-1.04184498000416</v>
      </c>
      <c r="R47" s="1" t="n">
        <f aca="false">(R31-$V31)/$W31</f>
        <v>-0.302343673148883</v>
      </c>
      <c r="S47" s="1" t="n">
        <f aca="false">(S31-$V31)/$W31</f>
        <v>-1.10076836460944</v>
      </c>
      <c r="T47" s="1" t="n">
        <f aca="false">(T31-$V31)/$W31</f>
        <v>1.01413701220471</v>
      </c>
      <c r="U47" s="1" t="n">
        <f aca="false">(U31-$V31)/$W31</f>
        <v>-1.3780404249367</v>
      </c>
      <c r="V47" s="1" t="n">
        <v>24</v>
      </c>
      <c r="W47" s="1" t="n">
        <f aca="false">STDEV(B47:U47)</f>
        <v>1</v>
      </c>
    </row>
    <row r="48" customFormat="false" ht="13" hidden="false" customHeight="false" outlineLevel="0" collapsed="false">
      <c r="A48" s="0" t="n">
        <v>13</v>
      </c>
      <c r="B48" s="1" t="n">
        <f aca="false">(B32-$V32)/$W32</f>
        <v>0.472299947325049</v>
      </c>
      <c r="C48" s="1" t="n">
        <f aca="false">(C32-$V32)/$W32</f>
        <v>1.59450054529562</v>
      </c>
      <c r="D48" s="1" t="n">
        <f aca="false">(D32-$V32)/$W32</f>
        <v>0.376288475826992</v>
      </c>
      <c r="E48" s="1" t="n">
        <f aca="false">(E32-$V32)/$W32</f>
        <v>0.837175852357321</v>
      </c>
      <c r="F48" s="1" t="n">
        <f aca="false">(F32-$V32)/$W32</f>
        <v>-2.01501305182479</v>
      </c>
      <c r="G48" s="1" t="n">
        <f aca="false">(G32-$V32)/$W32</f>
        <v>0.808196198050502</v>
      </c>
      <c r="H48" s="1" t="n">
        <f aca="false">(H32-$V32)/$W32</f>
        <v>0.989610582813481</v>
      </c>
      <c r="I48" s="1" t="n">
        <f aca="false">(I32-$V32)/$W32</f>
        <v>-1.11123973209519</v>
      </c>
      <c r="J48" s="1" t="n">
        <f aca="false">(J32-$V32)/$W32</f>
        <v>0.820370419389946</v>
      </c>
      <c r="K48" s="1" t="n">
        <f aca="false">(K32-$V32)/$W32</f>
        <v>-0.210636552615342</v>
      </c>
      <c r="L48" s="1" t="n">
        <f aca="false">(L32-$V32)/$W32</f>
        <v>0.188732522392672</v>
      </c>
      <c r="M48" s="1" t="n">
        <f aca="false">(M32-$V32)/$W32</f>
        <v>0.114559164775368</v>
      </c>
      <c r="N48" s="1" t="n">
        <f aca="false">(N32-$V32)/$W32</f>
        <v>-1.00602448821361</v>
      </c>
      <c r="O48" s="1" t="n">
        <f aca="false">(O32-$V32)/$W32</f>
        <v>0.550715777271413</v>
      </c>
      <c r="P48" s="1" t="n">
        <f aca="false">(P32-$V32)/$W32</f>
        <v>0.232514010443124</v>
      </c>
      <c r="Q48" s="1" t="n">
        <f aca="false">(Q32-$V32)/$W32</f>
        <v>-1.58528480011342</v>
      </c>
      <c r="R48" s="1" t="n">
        <f aca="false">(R32-$V32)/$W32</f>
        <v>-0.134400963040581</v>
      </c>
      <c r="S48" s="1" t="n">
        <f aca="false">(S32-$V32)/$W32</f>
        <v>-0.884859937299388</v>
      </c>
      <c r="T48" s="1" t="n">
        <f aca="false">(T32-$V32)/$W32</f>
        <v>1.20884238023302</v>
      </c>
      <c r="U48" s="1" t="n">
        <f aca="false">(U32-$V32)/$W32</f>
        <v>-1.24634635097217</v>
      </c>
      <c r="V48" s="1" t="n">
        <v>15</v>
      </c>
      <c r="W48" s="1" t="n">
        <f aca="false">STDEV(B48:U48)</f>
        <v>1</v>
      </c>
    </row>
    <row r="49" customFormat="false" ht="13" hidden="false" customHeight="false" outlineLevel="0" collapsed="false">
      <c r="A49" s="0" t="n">
        <v>14</v>
      </c>
      <c r="B49" s="1" t="n">
        <f aca="false">(B33-$V33)/$W33</f>
        <v>0.582778302075156</v>
      </c>
      <c r="C49" s="1" t="n">
        <f aca="false">(C33-$V33)/$W33</f>
        <v>-0.236033822717613</v>
      </c>
      <c r="D49" s="1" t="n">
        <f aca="false">(D33-$V33)/$W33</f>
        <v>1.15915223290104</v>
      </c>
      <c r="E49" s="1" t="n">
        <f aca="false">(E33-$V33)/$W33</f>
        <v>0.521346548996084</v>
      </c>
      <c r="F49" s="1" t="n">
        <f aca="false">(F33-$V33)/$W33</f>
        <v>-1.48571702278329</v>
      </c>
      <c r="G49" s="1" t="n">
        <f aca="false">(G33-$V33)/$W33</f>
        <v>-1.48571702278329</v>
      </c>
      <c r="H49" s="1" t="n">
        <f aca="false">(H33-$V33)/$W33</f>
        <v>0.532609859024967</v>
      </c>
      <c r="I49" s="1" t="n">
        <f aca="false">(I33-$V33)/$W33</f>
        <v>0.968989557430772</v>
      </c>
      <c r="J49" s="1" t="n">
        <f aca="false">(J33-$V33)/$W33</f>
        <v>0.495730509799137</v>
      </c>
      <c r="K49" s="1" t="n">
        <f aca="false">(K33-$V33)/$W33</f>
        <v>-1.48571702278329</v>
      </c>
      <c r="L49" s="1" t="n">
        <f aca="false">(L33-$V33)/$W33</f>
        <v>-0.747885837267165</v>
      </c>
      <c r="M49" s="1" t="n">
        <f aca="false">(M33-$V33)/$W33</f>
        <v>0.696689036940342</v>
      </c>
      <c r="N49" s="1" t="n">
        <f aca="false">(N33-$V33)/$W33</f>
        <v>0.00511417990304331</v>
      </c>
      <c r="O49" s="1" t="n">
        <f aca="false">(O33-$V33)/$W33</f>
        <v>-0.61264531916926</v>
      </c>
      <c r="P49" s="1" t="n">
        <f aca="false">(P33-$V33)/$W33</f>
        <v>-1.48571702278329</v>
      </c>
      <c r="Q49" s="1" t="n">
        <f aca="false">(Q33-$V33)/$W33</f>
        <v>1.17306829836093</v>
      </c>
      <c r="R49" s="1" t="n">
        <f aca="false">(R33-$V33)/$W33</f>
        <v>-0.513164602455237</v>
      </c>
      <c r="S49" s="1" t="n">
        <f aca="false">(S33-$V33)/$W33</f>
        <v>0.216240231326348</v>
      </c>
      <c r="T49" s="1" t="n">
        <f aca="false">(T33-$V33)/$W33</f>
        <v>1.88453024402732</v>
      </c>
      <c r="U49" s="1" t="n">
        <f aca="false">(U33-$V33)/$W33</f>
        <v>-0.183651328042697</v>
      </c>
      <c r="V49" s="1" t="n">
        <v>1</v>
      </c>
      <c r="W49" s="1" t="n">
        <f aca="false">STDEV(B49:U49)</f>
        <v>1</v>
      </c>
    </row>
    <row r="50" customFormat="false" ht="13" hidden="false" customHeight="false" outlineLevel="0" collapsed="false">
      <c r="A50" s="1" t="s">
        <v>2</v>
      </c>
      <c r="B50" s="0" t="n">
        <v>25</v>
      </c>
      <c r="C50" s="0" t="n">
        <v>876</v>
      </c>
      <c r="D50" s="0" t="n">
        <v>111</v>
      </c>
      <c r="E50" s="0" t="n">
        <v>23</v>
      </c>
      <c r="F50" s="0" t="n">
        <v>2</v>
      </c>
      <c r="G50" s="0" t="n">
        <v>60</v>
      </c>
      <c r="H50" s="0" t="n">
        <v>21</v>
      </c>
      <c r="I50" s="0" t="n">
        <v>111</v>
      </c>
      <c r="J50" s="0" t="n">
        <v>19</v>
      </c>
      <c r="K50" s="0" t="n">
        <v>9</v>
      </c>
      <c r="L50" s="0" t="n">
        <v>10</v>
      </c>
      <c r="M50" s="0" t="n">
        <v>36</v>
      </c>
      <c r="N50" s="0" t="n">
        <v>5</v>
      </c>
      <c r="O50" s="0" t="n">
        <v>18</v>
      </c>
      <c r="P50" s="0" t="n">
        <v>15</v>
      </c>
      <c r="Q50" s="0" t="n">
        <v>121</v>
      </c>
      <c r="R50" s="0" t="n">
        <v>15</v>
      </c>
      <c r="S50" s="0" t="n">
        <v>10</v>
      </c>
      <c r="T50" s="0" t="n">
        <v>755</v>
      </c>
      <c r="U50" s="0" t="n">
        <v>3</v>
      </c>
      <c r="V50" s="1" t="n">
        <f aca="false">SUM(B50:U50)</f>
        <v>2245</v>
      </c>
    </row>
    <row r="51" customFormat="false" ht="13" hidden="false" customHeight="false" outlineLevel="0" collapsed="false">
      <c r="V51" s="1" t="n">
        <f aca="false">SUM(V36:V49)</f>
        <v>230</v>
      </c>
    </row>
    <row r="52" customFormat="false" ht="13" hidden="false" customHeight="false" outlineLevel="0" collapsed="false">
      <c r="B52" s="0" t="s">
        <v>0</v>
      </c>
      <c r="C52" s="1" t="s">
        <v>3</v>
      </c>
      <c r="D52" s="1" t="s">
        <v>4</v>
      </c>
      <c r="E52" s="1" t="s">
        <v>5</v>
      </c>
      <c r="F52" s="1" t="s">
        <v>6</v>
      </c>
      <c r="G52" s="1" t="s">
        <v>7</v>
      </c>
      <c r="H52" s="1" t="s">
        <v>8</v>
      </c>
      <c r="I52" s="1" t="s">
        <v>9</v>
      </c>
      <c r="J52" s="1" t="s">
        <v>10</v>
      </c>
      <c r="K52" s="1" t="s">
        <v>11</v>
      </c>
      <c r="L52" s="1" t="s">
        <v>12</v>
      </c>
      <c r="M52" s="1" t="s">
        <v>13</v>
      </c>
      <c r="N52" s="1" t="s">
        <v>14</v>
      </c>
      <c r="O52" s="1" t="s">
        <v>15</v>
      </c>
      <c r="P52" s="1" t="s">
        <v>16</v>
      </c>
      <c r="Q52" s="1" t="s">
        <v>2</v>
      </c>
      <c r="R52" s="0" t="s">
        <v>0</v>
      </c>
      <c r="S52" s="1" t="s">
        <v>2</v>
      </c>
    </row>
    <row r="53" customFormat="false" ht="13" hidden="false" customHeight="false" outlineLevel="0" collapsed="false">
      <c r="B53" s="0" t="n">
        <v>1</v>
      </c>
      <c r="C53" s="4" t="n">
        <v>0.514332396441957</v>
      </c>
      <c r="D53" s="4" t="n">
        <v>0.397304871492911</v>
      </c>
      <c r="E53" s="4" t="n">
        <v>0.439009518170905</v>
      </c>
      <c r="F53" s="4" t="n">
        <v>0.223413441984671</v>
      </c>
      <c r="G53" s="4" t="n">
        <v>0.51964870862419</v>
      </c>
      <c r="H53" s="4" t="n">
        <v>0.478031660887419</v>
      </c>
      <c r="I53" s="4" t="n">
        <v>0.487115077549823</v>
      </c>
      <c r="J53" s="4" t="n">
        <v>0.403228738360383</v>
      </c>
      <c r="K53" s="4" t="n">
        <v>0.576373638312102</v>
      </c>
      <c r="L53" s="4" t="n">
        <v>0.58377964004068</v>
      </c>
      <c r="M53" s="4" t="n">
        <v>0.423127848619756</v>
      </c>
      <c r="N53" s="4" t="n">
        <v>0.337794603657281</v>
      </c>
      <c r="O53" s="4" t="n">
        <v>0.472299947325047</v>
      </c>
      <c r="P53" s="4" t="n">
        <v>0.582778302075156</v>
      </c>
      <c r="Q53" s="0" t="n">
        <v>25</v>
      </c>
      <c r="R53" s="0" t="n">
        <v>1</v>
      </c>
      <c r="S53" s="0" t="n">
        <v>25</v>
      </c>
      <c r="U53" s="0" t="n">
        <f aca="false">STDEV(C53:P53)</f>
        <v>0.100583420007356</v>
      </c>
    </row>
    <row r="54" customFormat="false" ht="13" hidden="false" customHeight="false" outlineLevel="0" collapsed="false">
      <c r="B54" s="0" t="n">
        <v>2</v>
      </c>
      <c r="C54" s="4" t="n">
        <v>1.4505745389533</v>
      </c>
      <c r="D54" s="4" t="n">
        <v>1.60096880824372</v>
      </c>
      <c r="E54" s="4" t="n">
        <v>1.76263771184576</v>
      </c>
      <c r="F54" s="4" t="n">
        <v>2.00232718051795</v>
      </c>
      <c r="G54" s="4" t="n">
        <v>1.54109581719104</v>
      </c>
      <c r="H54" s="4" t="n">
        <v>2.23231403780166</v>
      </c>
      <c r="I54" s="4" t="n">
        <v>1.75712587737715</v>
      </c>
      <c r="J54" s="4" t="n">
        <v>1.83151776669342</v>
      </c>
      <c r="K54" s="4" t="n">
        <v>1.60388310059642</v>
      </c>
      <c r="L54" s="4" t="n">
        <v>-1.17302099426498</v>
      </c>
      <c r="M54" s="4" t="n">
        <v>1.43570059291616</v>
      </c>
      <c r="N54" s="4" t="n">
        <v>1.32195577005052</v>
      </c>
      <c r="O54" s="4" t="n">
        <v>1.59450054529562</v>
      </c>
      <c r="P54" s="4" t="n">
        <v>-0.236033822717613</v>
      </c>
      <c r="Q54" s="0" t="n">
        <v>876</v>
      </c>
      <c r="R54" s="0" t="n">
        <v>2</v>
      </c>
      <c r="S54" s="0" t="n">
        <v>876</v>
      </c>
      <c r="U54" s="0" t="n">
        <f aca="false">STDEV(C54:P54)</f>
        <v>0.915374673885295</v>
      </c>
    </row>
    <row r="55" customFormat="false" ht="13" hidden="false" customHeight="false" outlineLevel="0" collapsed="false">
      <c r="B55" s="0" t="n">
        <v>3</v>
      </c>
      <c r="C55" s="4" t="n">
        <v>0.400293960441261</v>
      </c>
      <c r="D55" s="4" t="n">
        <v>0.540514360977296</v>
      </c>
      <c r="E55" s="4" t="n">
        <v>0.439009518170905</v>
      </c>
      <c r="F55" s="4" t="n">
        <v>0.174265383609459</v>
      </c>
      <c r="G55" s="4" t="n">
        <v>1.28563587107707</v>
      </c>
      <c r="H55" s="4" t="n">
        <v>0.910499727979482</v>
      </c>
      <c r="I55" s="4" t="n">
        <v>0.164577747727745</v>
      </c>
      <c r="J55" s="4" t="n">
        <v>0.341113970379247</v>
      </c>
      <c r="K55" s="4" t="n">
        <v>0.701262801530946</v>
      </c>
      <c r="L55" s="4" t="n">
        <v>1.38445552130411</v>
      </c>
      <c r="M55" s="4" t="n">
        <v>0.387098457145231</v>
      </c>
      <c r="N55" s="4" t="n">
        <v>0.384563451584597</v>
      </c>
      <c r="O55" s="4" t="n">
        <v>0.37628847582699</v>
      </c>
      <c r="P55" s="4" t="n">
        <v>1.15915223290104</v>
      </c>
      <c r="Q55" s="0" t="n">
        <v>111</v>
      </c>
      <c r="R55" s="0" t="n">
        <v>3</v>
      </c>
      <c r="S55" s="0" t="n">
        <v>111</v>
      </c>
      <c r="U55" s="0" t="n">
        <f aca="false">STDEV(C55:P55)</f>
        <v>0.406613939717667</v>
      </c>
    </row>
    <row r="56" customFormat="false" ht="13" hidden="false" customHeight="false" outlineLevel="0" collapsed="false">
      <c r="B56" s="0" t="n">
        <v>4</v>
      </c>
      <c r="C56" s="4" t="n">
        <v>1.03982860944143</v>
      </c>
      <c r="D56" s="4" t="n">
        <v>0.880059724090095</v>
      </c>
      <c r="E56" s="4" t="n">
        <v>0.909240182547015</v>
      </c>
      <c r="F56" s="4" t="n">
        <v>0.723287077490027</v>
      </c>
      <c r="G56" s="4" t="n">
        <v>0.562169215030301</v>
      </c>
      <c r="H56" s="4" t="n">
        <v>0.714033346057946</v>
      </c>
      <c r="I56" s="4" t="n">
        <v>0.806442645734408</v>
      </c>
      <c r="J56" s="4" t="n">
        <v>0.570746222985064</v>
      </c>
      <c r="K56" s="4" t="n">
        <v>0.619882851474478</v>
      </c>
      <c r="L56" s="4" t="n">
        <v>0.366105168773985</v>
      </c>
      <c r="M56" s="4" t="n">
        <v>0.972671503208425</v>
      </c>
      <c r="N56" s="4" t="n">
        <v>1.03659413983924</v>
      </c>
      <c r="O56" s="4" t="n">
        <v>0.837175852357317</v>
      </c>
      <c r="P56" s="4" t="n">
        <v>0.521346548996084</v>
      </c>
      <c r="Q56" s="0" t="n">
        <v>23</v>
      </c>
      <c r="R56" s="0" t="n">
        <v>4</v>
      </c>
      <c r="S56" s="0" t="n">
        <v>23</v>
      </c>
      <c r="U56" s="0" t="n">
        <f aca="false">STDEV(C56:P56)</f>
        <v>0.206534002549807</v>
      </c>
    </row>
    <row r="57" customFormat="false" ht="13" hidden="false" customHeight="false" outlineLevel="0" collapsed="false">
      <c r="B57" s="0" t="n">
        <v>5</v>
      </c>
      <c r="C57" s="4" t="n">
        <v>-1.27373036182274</v>
      </c>
      <c r="D57" s="4" t="n">
        <v>-1.33617982884088</v>
      </c>
      <c r="E57" s="4" t="n">
        <v>-2.06755942586704</v>
      </c>
      <c r="F57" s="4" t="n">
        <v>-1.84571947170701</v>
      </c>
      <c r="G57" s="4" t="n">
        <v>-1.38621811603633</v>
      </c>
      <c r="H57" s="4" t="n">
        <v>-1.62919307954722</v>
      </c>
      <c r="I57" s="4" t="n">
        <v>-2.13648384215535</v>
      </c>
      <c r="J57" s="4" t="n">
        <v>-1.98452287430428</v>
      </c>
      <c r="K57" s="4" t="n">
        <v>-1.2435960739632</v>
      </c>
      <c r="L57" s="4" t="n">
        <v>-0.548622334359419</v>
      </c>
      <c r="M57" s="4" t="n">
        <v>-1.92085670732057</v>
      </c>
      <c r="N57" s="4" t="n">
        <v>-1.59981740376219</v>
      </c>
      <c r="O57" s="4" t="n">
        <v>-2.01501305182478</v>
      </c>
      <c r="P57" s="4" t="n">
        <v>-1.48571702278329</v>
      </c>
      <c r="Q57" s="0" t="n">
        <v>2</v>
      </c>
      <c r="R57" s="0" t="n">
        <v>5</v>
      </c>
      <c r="S57" s="0" t="n">
        <v>2</v>
      </c>
      <c r="U57" s="0" t="n">
        <f aca="false">STDEV(C57:P57)</f>
        <v>0.434790110631744</v>
      </c>
    </row>
    <row r="58" customFormat="false" ht="13" hidden="false" customHeight="false" outlineLevel="0" collapsed="false">
      <c r="B58" s="0" t="n">
        <v>6</v>
      </c>
      <c r="C58" s="4" t="n">
        <v>-0.291423222051186</v>
      </c>
      <c r="D58" s="4" t="n">
        <v>0.156201120330779</v>
      </c>
      <c r="E58" s="4" t="n">
        <v>0.057237684601208</v>
      </c>
      <c r="F58" s="4" t="n">
        <v>0.869660589397573</v>
      </c>
      <c r="G58" s="4" t="n">
        <v>0.602879779761055</v>
      </c>
      <c r="H58" s="4" t="n">
        <v>-0.101152460253271</v>
      </c>
      <c r="I58" s="4" t="n">
        <v>0.371212091518101</v>
      </c>
      <c r="J58" s="4" t="n">
        <v>1.06192414774063</v>
      </c>
      <c r="K58" s="4" t="n">
        <v>1.05413833056142</v>
      </c>
      <c r="L58" s="4" t="n">
        <v>-0.779069301640415</v>
      </c>
      <c r="M58" s="4" t="n">
        <v>0.460078101400532</v>
      </c>
      <c r="N58" s="4" t="n">
        <v>0.204209167000732</v>
      </c>
      <c r="O58" s="4" t="n">
        <v>0.808196198050499</v>
      </c>
      <c r="P58" s="4" t="n">
        <v>-1.48571702278329</v>
      </c>
      <c r="Q58" s="0" t="n">
        <v>60</v>
      </c>
      <c r="R58" s="0" t="n">
        <v>6</v>
      </c>
      <c r="S58" s="0" t="n">
        <v>60</v>
      </c>
      <c r="U58" s="0" t="n">
        <f aca="false">STDEV(C58:P58)</f>
        <v>0.718024555270364</v>
      </c>
    </row>
    <row r="59" customFormat="false" ht="13" hidden="false" customHeight="false" outlineLevel="0" collapsed="false">
      <c r="B59" s="0" t="n">
        <v>7</v>
      </c>
      <c r="C59" s="4" t="n">
        <v>1.98740451064126</v>
      </c>
      <c r="D59" s="4" t="n">
        <v>1.54440845114731</v>
      </c>
      <c r="E59" s="4" t="n">
        <v>1.33094555090033</v>
      </c>
      <c r="F59" s="4" t="n">
        <v>0.896833727033031</v>
      </c>
      <c r="G59" s="4" t="n">
        <v>0.51964870862419</v>
      </c>
      <c r="H59" s="4" t="n">
        <v>0.714033346057946</v>
      </c>
      <c r="I59" s="4" t="n">
        <v>0.725868778908965</v>
      </c>
      <c r="J59" s="4" t="n">
        <v>0.621300109692477</v>
      </c>
      <c r="K59" s="4" t="n">
        <v>0.619882851474478</v>
      </c>
      <c r="L59" s="4" t="n">
        <v>0.557339888983073</v>
      </c>
      <c r="M59" s="4" t="n">
        <v>1.35915021057342</v>
      </c>
      <c r="N59" s="4" t="n">
        <v>1.62228736947917</v>
      </c>
      <c r="O59" s="4" t="n">
        <v>0.989610582813477</v>
      </c>
      <c r="P59" s="4" t="n">
        <v>0.532609859024967</v>
      </c>
      <c r="Q59" s="0" t="n">
        <v>21</v>
      </c>
      <c r="R59" s="0" t="n">
        <v>7</v>
      </c>
      <c r="S59" s="0" t="n">
        <v>21</v>
      </c>
      <c r="U59" s="0" t="n">
        <f aca="false">STDEV(C59:P59)</f>
        <v>0.480207387845502</v>
      </c>
    </row>
    <row r="60" customFormat="false" ht="13" hidden="false" customHeight="false" outlineLevel="0" collapsed="false">
      <c r="B60" s="0" t="n">
        <v>8</v>
      </c>
      <c r="C60" s="4" t="n">
        <v>-1.06081820814735</v>
      </c>
      <c r="D60" s="4" t="n">
        <v>-0.575084743357562</v>
      </c>
      <c r="E60" s="4" t="n">
        <v>-0.89976522283598</v>
      </c>
      <c r="F60" s="4" t="n">
        <v>-1.37748631042136</v>
      </c>
      <c r="G60" s="4" t="n">
        <v>-0.575732051663332</v>
      </c>
      <c r="H60" s="4" t="n">
        <v>-0.814007273236</v>
      </c>
      <c r="I60" s="4" t="n">
        <v>-2.13648384215535</v>
      </c>
      <c r="J60" s="4" t="n">
        <v>0.130122184936915</v>
      </c>
      <c r="K60" s="4" t="n">
        <v>-0.028403440356905</v>
      </c>
      <c r="L60" s="4" t="n">
        <v>1.10455545054952</v>
      </c>
      <c r="M60" s="4" t="n">
        <v>-1.44697022695649</v>
      </c>
      <c r="N60" s="4" t="n">
        <v>-1.30131390367461</v>
      </c>
      <c r="O60" s="4" t="n">
        <v>-1.11123973209519</v>
      </c>
      <c r="P60" s="4" t="n">
        <v>0.968989557430773</v>
      </c>
      <c r="Q60" s="0" t="n">
        <v>111</v>
      </c>
      <c r="R60" s="0" t="n">
        <v>8</v>
      </c>
      <c r="S60" s="0" t="n">
        <v>111</v>
      </c>
      <c r="U60" s="0" t="n">
        <f aca="false">STDEV(C60:P60)</f>
        <v>0.918807323382057</v>
      </c>
    </row>
    <row r="61" customFormat="false" ht="13" hidden="false" customHeight="false" outlineLevel="0" collapsed="false">
      <c r="B61" s="0" t="n">
        <v>9</v>
      </c>
      <c r="C61" s="4" t="n">
        <v>1.32593499896199</v>
      </c>
      <c r="D61" s="4" t="n">
        <v>1.12802153222834</v>
      </c>
      <c r="E61" s="4" t="n">
        <v>1.00356257030603</v>
      </c>
      <c r="F61" s="4" t="n">
        <v>0.625639777353228</v>
      </c>
      <c r="G61" s="4" t="n">
        <v>0.428479385372283</v>
      </c>
      <c r="H61" s="4" t="n">
        <v>0.478031660887419</v>
      </c>
      <c r="I61" s="4" t="n">
        <v>0.637610093661657</v>
      </c>
      <c r="J61" s="4" t="n">
        <v>0.517725337282533</v>
      </c>
      <c r="K61" s="4" t="n">
        <v>0.482767639411331</v>
      </c>
      <c r="L61" s="4" t="n">
        <v>0.469728018170704</v>
      </c>
      <c r="M61" s="4" t="n">
        <v>0.968767764414119</v>
      </c>
      <c r="N61" s="4" t="n">
        <v>1.08890056913663</v>
      </c>
      <c r="O61" s="4" t="n">
        <v>0.820370419389943</v>
      </c>
      <c r="P61" s="4" t="n">
        <v>0.495730509799137</v>
      </c>
      <c r="Q61" s="0" t="n">
        <v>19</v>
      </c>
      <c r="R61" s="0" t="n">
        <v>9</v>
      </c>
      <c r="S61" s="0" t="n">
        <v>19</v>
      </c>
      <c r="U61" s="0" t="n">
        <f aca="false">STDEV(C61:P61)</f>
        <v>0.301344499826821</v>
      </c>
    </row>
    <row r="62" customFormat="false" ht="13" hidden="false" customHeight="false" outlineLevel="0" collapsed="false">
      <c r="B62" s="0" t="n">
        <v>10</v>
      </c>
      <c r="C62" s="4" t="n">
        <v>-0.916288627242968</v>
      </c>
      <c r="D62" s="4" t="n">
        <v>-2.27722161683276</v>
      </c>
      <c r="E62" s="4" t="n">
        <v>-0.89976522283598</v>
      </c>
      <c r="F62" s="4" t="n">
        <v>-0.577036434218343</v>
      </c>
      <c r="G62" s="4" t="n">
        <v>-2.43709997440374</v>
      </c>
      <c r="H62" s="4" t="n">
        <v>-0.632716127931343</v>
      </c>
      <c r="I62" s="4" t="n">
        <v>-0.10182025441581</v>
      </c>
      <c r="J62" s="4" t="n">
        <v>-0.235526431001649</v>
      </c>
      <c r="K62" s="4" t="n">
        <v>-0.974532952584752</v>
      </c>
      <c r="L62" s="4" t="n">
        <v>-1.17302099426498</v>
      </c>
      <c r="M62" s="4" t="n">
        <v>0.0578376453130817</v>
      </c>
      <c r="N62" s="4" t="n">
        <v>-0.458982910158415</v>
      </c>
      <c r="O62" s="4" t="n">
        <v>-0.210636552615341</v>
      </c>
      <c r="P62" s="4" t="n">
        <v>-1.48571702278329</v>
      </c>
      <c r="Q62" s="0" t="n">
        <v>9</v>
      </c>
      <c r="R62" s="0" t="n">
        <v>10</v>
      </c>
      <c r="S62" s="0" t="n">
        <v>9</v>
      </c>
      <c r="U62" s="0" t="n">
        <f aca="false">STDEV(C62:P62)</f>
        <v>0.760509694455149</v>
      </c>
    </row>
    <row r="63" customFormat="false" ht="13" hidden="false" customHeight="false" outlineLevel="0" collapsed="false">
      <c r="B63" s="0" t="n">
        <v>11</v>
      </c>
      <c r="C63" s="4" t="n">
        <v>0.338427747297834</v>
      </c>
      <c r="D63" s="4" t="n">
        <v>0.269774491072561</v>
      </c>
      <c r="E63" s="4" t="n">
        <v>0.282356120822434</v>
      </c>
      <c r="F63" s="4" t="n">
        <v>0.0128675843978769</v>
      </c>
      <c r="G63" s="4" t="n">
        <v>-0.23455324656018</v>
      </c>
      <c r="H63" s="4" t="n">
        <v>-0.213243381131995</v>
      </c>
      <c r="I63" s="4" t="n">
        <v>-0.0042548043450057</v>
      </c>
      <c r="J63" s="4" t="n">
        <v>-0.235526431001649</v>
      </c>
      <c r="K63" s="4" t="n">
        <v>-0.028403440356905</v>
      </c>
      <c r="L63" s="4" t="n">
        <v>-1.17302099426498</v>
      </c>
      <c r="M63" s="4" t="n">
        <v>0.468583192359829</v>
      </c>
      <c r="N63" s="4" t="n">
        <v>0.613416811914669</v>
      </c>
      <c r="O63" s="4" t="n">
        <v>0.188732522392671</v>
      </c>
      <c r="P63" s="4" t="n">
        <v>-0.747885837267166</v>
      </c>
      <c r="Q63" s="0" t="n">
        <v>10</v>
      </c>
      <c r="R63" s="0" t="n">
        <v>11</v>
      </c>
      <c r="S63" s="0" t="n">
        <v>10</v>
      </c>
      <c r="U63" s="0" t="n">
        <f aca="false">STDEV(C63:P63)</f>
        <v>0.478416887276371</v>
      </c>
    </row>
    <row r="64" customFormat="false" ht="13" hidden="false" customHeight="false" outlineLevel="0" collapsed="false">
      <c r="B64" s="0" t="n">
        <v>12</v>
      </c>
      <c r="C64" s="4" t="n">
        <v>0.190862080069369</v>
      </c>
      <c r="D64" s="4" t="n">
        <v>0.269774491072561</v>
      </c>
      <c r="E64" s="4" t="n">
        <v>-0.0124753657598643</v>
      </c>
      <c r="F64" s="4" t="n">
        <v>0.270554888096738</v>
      </c>
      <c r="G64" s="4" t="n">
        <v>0.602879779761055</v>
      </c>
      <c r="H64" s="4" t="n">
        <v>0.541618201527477</v>
      </c>
      <c r="I64" s="4" t="n">
        <v>0.590111718000813</v>
      </c>
      <c r="J64" s="4" t="n">
        <v>-0.0373952996877644</v>
      </c>
      <c r="K64" s="4" t="n">
        <v>0.322039631078014</v>
      </c>
      <c r="L64" s="4" t="n">
        <v>0.633232743514271</v>
      </c>
      <c r="M64" s="4" t="n">
        <v>0.00610334036101773</v>
      </c>
      <c r="N64" s="4" t="n">
        <v>0.030633810167357</v>
      </c>
      <c r="O64" s="4" t="n">
        <v>0.114559164775367</v>
      </c>
      <c r="P64" s="4" t="n">
        <v>0.696689036940342</v>
      </c>
      <c r="Q64" s="0" t="n">
        <v>36</v>
      </c>
      <c r="R64" s="0" t="n">
        <v>12</v>
      </c>
      <c r="S64" s="0" t="n">
        <v>36</v>
      </c>
      <c r="U64" s="0" t="n">
        <f aca="false">STDEV(C64:P64)</f>
        <v>0.266261271769897</v>
      </c>
    </row>
    <row r="65" customFormat="false" ht="13" hidden="false" customHeight="false" outlineLevel="0" collapsed="false">
      <c r="B65" s="0" t="n">
        <v>13</v>
      </c>
      <c r="C65" s="4" t="n">
        <v>-0.621957345585943</v>
      </c>
      <c r="D65" s="4" t="n">
        <v>-0.830969764880388</v>
      </c>
      <c r="E65" s="4" t="n">
        <v>-0.424090660899716</v>
      </c>
      <c r="F65" s="4" t="n">
        <v>-0.677517613242023</v>
      </c>
      <c r="G65" s="4" t="n">
        <v>-0.723185484103871</v>
      </c>
      <c r="H65" s="4" t="n">
        <v>-1.02842918744321</v>
      </c>
      <c r="I65" s="4" t="n">
        <v>-0.852754046142024</v>
      </c>
      <c r="J65" s="4" t="n">
        <v>-0.790647067971947</v>
      </c>
      <c r="K65" s="4" t="n">
        <v>-0.595309782131821</v>
      </c>
      <c r="L65" s="4" t="n">
        <v>-0.154670641734856</v>
      </c>
      <c r="M65" s="4" t="n">
        <v>-0.901364619951395</v>
      </c>
      <c r="N65" s="4" t="n">
        <v>-1.24734669104727</v>
      </c>
      <c r="O65" s="4" t="n">
        <v>-1.00602448821361</v>
      </c>
      <c r="P65" s="4" t="n">
        <v>0.00511417990304308</v>
      </c>
      <c r="Q65" s="0" t="n">
        <v>5</v>
      </c>
      <c r="R65" s="0" t="n">
        <v>13</v>
      </c>
      <c r="S65" s="0" t="n">
        <v>5</v>
      </c>
      <c r="U65" s="0" t="n">
        <f aca="false">STDEV(C65:P65)</f>
        <v>0.337293962716834</v>
      </c>
    </row>
    <row r="66" customFormat="false" ht="13" hidden="false" customHeight="false" outlineLevel="0" collapsed="false">
      <c r="B66" s="0" t="n">
        <v>14</v>
      </c>
      <c r="C66" s="4" t="n">
        <v>-0.0385669021201492</v>
      </c>
      <c r="D66" s="4" t="n">
        <v>-0.138045702794631</v>
      </c>
      <c r="E66" s="4" t="n">
        <v>0.309961107845757</v>
      </c>
      <c r="F66" s="4" t="n">
        <v>0.591165424246645</v>
      </c>
      <c r="G66" s="4" t="n">
        <v>-0.0601528521714077</v>
      </c>
      <c r="H66" s="4" t="n">
        <v>-0.213243381131995</v>
      </c>
      <c r="I66" s="4" t="n">
        <v>0.487115077549823</v>
      </c>
      <c r="J66" s="4" t="n">
        <v>0.0495881185303391</v>
      </c>
      <c r="K66" s="4" t="n">
        <v>0.432199680152493</v>
      </c>
      <c r="L66" s="4" t="n">
        <v>-0.779069301640415</v>
      </c>
      <c r="M66" s="4" t="n">
        <v>0.641669563451518</v>
      </c>
      <c r="N66" s="4" t="n">
        <v>0.534651776906603</v>
      </c>
      <c r="O66" s="4" t="n">
        <v>0.550715777271411</v>
      </c>
      <c r="P66" s="4" t="n">
        <v>-0.612645319169261</v>
      </c>
      <c r="Q66" s="0" t="n">
        <v>18</v>
      </c>
      <c r="R66" s="0" t="n">
        <v>14</v>
      </c>
      <c r="S66" s="0" t="n">
        <v>18</v>
      </c>
      <c r="U66" s="0" t="n">
        <f aca="false">STDEV(C66:P66)</f>
        <v>0.456137622174961</v>
      </c>
    </row>
    <row r="67" customFormat="false" ht="13" hidden="false" customHeight="false" outlineLevel="0" collapsed="false">
      <c r="B67" s="0" t="n">
        <v>15</v>
      </c>
      <c r="C67" s="4" t="n">
        <v>-0.621957345585943</v>
      </c>
      <c r="D67" s="4" t="n">
        <v>-0.382703503126791</v>
      </c>
      <c r="E67" s="4" t="n">
        <v>0.112325636470461</v>
      </c>
      <c r="F67" s="4" t="n">
        <v>0.12293226296099</v>
      </c>
      <c r="G67" s="4" t="n">
        <v>-0.143383923308272</v>
      </c>
      <c r="H67" s="4" t="n">
        <v>-0.337154145423798</v>
      </c>
      <c r="I67" s="4" t="n">
        <v>0.164577747727745</v>
      </c>
      <c r="J67" s="4" t="n">
        <v>0.130122184936915</v>
      </c>
      <c r="K67" s="4" t="n">
        <v>0.19715046785917</v>
      </c>
      <c r="L67" s="4" t="n">
        <v>-0.779069301640415</v>
      </c>
      <c r="M67" s="4" t="n">
        <v>0.0980408583344855</v>
      </c>
      <c r="N67" s="4" t="n">
        <v>0.241313869400158</v>
      </c>
      <c r="O67" s="4" t="n">
        <v>0.232514010443123</v>
      </c>
      <c r="P67" s="4" t="n">
        <v>-1.48571702278329</v>
      </c>
      <c r="Q67" s="0" t="n">
        <v>15</v>
      </c>
      <c r="R67" s="0" t="n">
        <v>15</v>
      </c>
      <c r="S67" s="0" t="n">
        <v>15</v>
      </c>
      <c r="U67" s="0" t="n">
        <f aca="false">STDEV(C67:P67)</f>
        <v>0.502704099870789</v>
      </c>
    </row>
    <row r="68" customFormat="false" ht="13" hidden="false" customHeight="false" outlineLevel="0" collapsed="false">
      <c r="B68" s="0" t="n">
        <v>16</v>
      </c>
      <c r="C68" s="4" t="n">
        <v>-1.18348110463884</v>
      </c>
      <c r="D68" s="4" t="n">
        <v>-0.957542838383018</v>
      </c>
      <c r="E68" s="4" t="n">
        <v>-1.3627568740133</v>
      </c>
      <c r="F68" s="4" t="n">
        <v>-0.787582291805137</v>
      </c>
      <c r="G68" s="4" t="n">
        <v>-0.23455324656018</v>
      </c>
      <c r="H68" s="4" t="n">
        <v>-0.632716127931343</v>
      </c>
      <c r="I68" s="4" t="n">
        <v>-0.477287150278917</v>
      </c>
      <c r="J68" s="4" t="n">
        <v>-1.54389883625613</v>
      </c>
      <c r="K68" s="4" t="n">
        <v>-2.27110553624752</v>
      </c>
      <c r="L68" s="4" t="n">
        <v>0.326892921702076</v>
      </c>
      <c r="M68" s="4" t="n">
        <v>-1.42018335900307</v>
      </c>
      <c r="N68" s="4" t="n">
        <v>-1.04184498000417</v>
      </c>
      <c r="O68" s="4" t="n">
        <v>-1.58528480011341</v>
      </c>
      <c r="P68" s="4" t="n">
        <v>1.17306829836093</v>
      </c>
      <c r="Q68" s="0" t="n">
        <v>121</v>
      </c>
      <c r="R68" s="0" t="n">
        <v>16</v>
      </c>
      <c r="S68" s="0" t="n">
        <v>121</v>
      </c>
      <c r="U68" s="0" t="n">
        <f aca="false">STDEV(C68:P68)</f>
        <v>0.869804522881709</v>
      </c>
    </row>
    <row r="69" customFormat="false" ht="13" hidden="false" customHeight="false" outlineLevel="0" collapsed="false">
      <c r="B69" s="0" t="n">
        <v>17</v>
      </c>
      <c r="C69" s="4" t="n">
        <v>-1.06081820814735</v>
      </c>
      <c r="D69" s="4" t="n">
        <v>-0.260929218192368</v>
      </c>
      <c r="E69" s="4" t="n">
        <v>-0.390569585599835</v>
      </c>
      <c r="F69" s="4" t="n">
        <v>-0.484602709830287</v>
      </c>
      <c r="G69" s="4" t="n">
        <v>-0.23455324656018</v>
      </c>
      <c r="H69" s="4" t="n">
        <v>-0.475674594736984</v>
      </c>
      <c r="I69" s="4" t="n">
        <v>-0.10182025441581</v>
      </c>
      <c r="J69" s="4" t="n">
        <v>-0.131951658591704</v>
      </c>
      <c r="K69" s="4" t="n">
        <v>-0.117545089882499</v>
      </c>
      <c r="L69" s="4" t="n">
        <v>-1.17302099426498</v>
      </c>
      <c r="M69" s="4" t="n">
        <v>-0.252587666963962</v>
      </c>
      <c r="N69" s="4" t="n">
        <v>-0.302343673148885</v>
      </c>
      <c r="O69" s="4" t="n">
        <v>-0.13440096304058</v>
      </c>
      <c r="P69" s="4" t="n">
        <v>-0.513164602455237</v>
      </c>
      <c r="Q69" s="0" t="n">
        <v>15</v>
      </c>
      <c r="R69" s="0" t="n">
        <v>17</v>
      </c>
      <c r="S69" s="0" t="n">
        <v>15</v>
      </c>
      <c r="U69" s="0" t="n">
        <f aca="false">STDEV(C69:P69)</f>
        <v>0.33385905151794</v>
      </c>
    </row>
    <row r="70" customFormat="false" ht="13" hidden="false" customHeight="false" outlineLevel="0" collapsed="false">
      <c r="B70" s="0" t="n">
        <v>18</v>
      </c>
      <c r="C70" s="4" t="n">
        <v>-0.596488780761416</v>
      </c>
      <c r="D70" s="4" t="n">
        <v>-0.382703503126791</v>
      </c>
      <c r="E70" s="4" t="n">
        <v>-0.668993003050094</v>
      </c>
      <c r="F70" s="4" t="n">
        <v>-0.909253149135702</v>
      </c>
      <c r="G70" s="4" t="n">
        <v>-0.575732051663332</v>
      </c>
      <c r="H70" s="4" t="n">
        <v>-0.632716127931343</v>
      </c>
      <c r="I70" s="4" t="n">
        <v>-0.852754046142024</v>
      </c>
      <c r="J70" s="4" t="n">
        <v>-1.23127110602009</v>
      </c>
      <c r="K70" s="4" t="n">
        <v>-0.974532952584752</v>
      </c>
      <c r="L70" s="4" t="n">
        <v>0.135658201492988</v>
      </c>
      <c r="M70" s="4" t="n">
        <v>-1.04709228377716</v>
      </c>
      <c r="N70" s="4" t="n">
        <v>-1.10076836460944</v>
      </c>
      <c r="O70" s="4" t="n">
        <v>-0.884859937299384</v>
      </c>
      <c r="P70" s="4" t="n">
        <v>0.216240231326347</v>
      </c>
      <c r="Q70" s="0" t="n">
        <v>10</v>
      </c>
      <c r="R70" s="0" t="n">
        <v>18</v>
      </c>
      <c r="S70" s="0" t="n">
        <v>10</v>
      </c>
      <c r="U70" s="0" t="n">
        <f aca="false">STDEV(C70:P70)</f>
        <v>0.430021307017823</v>
      </c>
    </row>
    <row r="71" customFormat="false" ht="13" hidden="false" customHeight="false" outlineLevel="0" collapsed="false">
      <c r="B71" s="0" t="n">
        <v>19</v>
      </c>
      <c r="C71" s="4" t="n">
        <v>1.23716691076029</v>
      </c>
      <c r="D71" s="4" t="n">
        <v>1.18532263376</v>
      </c>
      <c r="E71" s="4" t="n">
        <v>1.30007119487099</v>
      </c>
      <c r="F71" s="4" t="n">
        <v>1.52373695369304</v>
      </c>
      <c r="G71" s="4" t="n">
        <v>1.65376163812846</v>
      </c>
      <c r="H71" s="4" t="n">
        <v>1.93254430654736</v>
      </c>
      <c r="I71" s="4" t="n">
        <v>1.32465543043609</v>
      </c>
      <c r="J71" s="4" t="n">
        <v>1.76462202931739</v>
      </c>
      <c r="K71" s="4" t="n">
        <v>1.24666752007363</v>
      </c>
      <c r="L71" s="4" t="n">
        <v>2.55595491255988</v>
      </c>
      <c r="M71" s="4" t="n">
        <v>0.905597383375807</v>
      </c>
      <c r="N71" s="4" t="n">
        <v>1.01413701220471</v>
      </c>
      <c r="O71" s="4" t="n">
        <v>1.20884238023301</v>
      </c>
      <c r="P71" s="4" t="n">
        <v>1.88453024402732</v>
      </c>
      <c r="Q71" s="0" t="n">
        <v>755</v>
      </c>
      <c r="R71" s="0" t="n">
        <v>19</v>
      </c>
      <c r="S71" s="0" t="n">
        <v>755</v>
      </c>
      <c r="U71" s="0" t="n">
        <f aca="false">STDEV(C71:P71)</f>
        <v>0.439970259209188</v>
      </c>
    </row>
    <row r="72" customFormat="false" ht="13" hidden="false" customHeight="false" outlineLevel="0" collapsed="false">
      <c r="B72" s="0" t="n">
        <v>20</v>
      </c>
      <c r="C72" s="4" t="n">
        <v>-0.819295646904806</v>
      </c>
      <c r="D72" s="4" t="n">
        <v>-0.830969764880388</v>
      </c>
      <c r="E72" s="4" t="n">
        <v>-1.22038143568997</v>
      </c>
      <c r="F72" s="4" t="n">
        <v>-1.37748631042136</v>
      </c>
      <c r="G72" s="4" t="n">
        <v>-1.11103471053881</v>
      </c>
      <c r="H72" s="4" t="n">
        <v>-1.2908604010482</v>
      </c>
      <c r="I72" s="4" t="n">
        <v>-0.852754046142024</v>
      </c>
      <c r="J72" s="4" t="n">
        <v>-1.23127110602009</v>
      </c>
      <c r="K72" s="4" t="n">
        <v>-1.62281924441613</v>
      </c>
      <c r="L72" s="4" t="n">
        <v>-0.385117609015852</v>
      </c>
      <c r="M72" s="4" t="n">
        <v>-1.19537159750074</v>
      </c>
      <c r="N72" s="4" t="n">
        <v>-1.3780404249367</v>
      </c>
      <c r="O72" s="4" t="n">
        <v>-1.24634635097217</v>
      </c>
      <c r="P72" s="4" t="n">
        <v>-0.183651328042697</v>
      </c>
      <c r="Q72" s="0" t="n">
        <v>3</v>
      </c>
      <c r="R72" s="0" t="n">
        <v>20</v>
      </c>
      <c r="S72" s="0" t="n">
        <v>3</v>
      </c>
      <c r="U72" s="0" t="n">
        <f aca="false">STDEV(C72:P72)</f>
        <v>0.397963913729004</v>
      </c>
    </row>
    <row r="73" s="1" customFormat="true" ht="13" hidden="false" customHeight="false" outlineLevel="0" collapsed="false">
      <c r="B73" s="1" t="s">
        <v>2</v>
      </c>
      <c r="C73" s="1" t="n">
        <v>36</v>
      </c>
      <c r="D73" s="1" t="n">
        <v>10</v>
      </c>
      <c r="E73" s="1" t="n">
        <v>59</v>
      </c>
      <c r="F73" s="1" t="n">
        <v>2</v>
      </c>
      <c r="G73" s="1" t="n">
        <v>1</v>
      </c>
      <c r="H73" s="1" t="n">
        <v>57</v>
      </c>
      <c r="I73" s="1" t="n">
        <v>1</v>
      </c>
      <c r="J73" s="1" t="n">
        <v>1</v>
      </c>
      <c r="K73" s="1" t="n">
        <v>1</v>
      </c>
      <c r="L73" s="1" t="n">
        <v>1</v>
      </c>
      <c r="M73" s="1" t="n">
        <v>21</v>
      </c>
      <c r="N73" s="1" t="n">
        <v>24</v>
      </c>
      <c r="O73" s="1" t="n">
        <v>15</v>
      </c>
      <c r="P73" s="1" t="n">
        <v>1</v>
      </c>
      <c r="Q73" s="1" t="n">
        <v>2245</v>
      </c>
      <c r="R73" s="1" t="s">
        <v>2</v>
      </c>
      <c r="S73" s="1" t="n">
        <v>2245</v>
      </c>
    </row>
    <row r="75" customFormat="false" ht="13" hidden="false" customHeight="false" outlineLevel="0" collapsed="false">
      <c r="C75" s="0" t="n">
        <f aca="false">SUM(C53:C72)</f>
        <v>0</v>
      </c>
      <c r="D75" s="0" t="n">
        <f aca="false">SUM(D53:D72)</f>
        <v>3.58046925441613E-015</v>
      </c>
      <c r="E75" s="0" t="n">
        <f aca="false">SUM(E53:E72)</f>
        <v>8.53657422528187E-015</v>
      </c>
      <c r="F75" s="0" t="n">
        <f aca="false">SUM(F53:F72)</f>
        <v>6.8885869231039E-015</v>
      </c>
      <c r="G75" s="0" t="n">
        <f aca="false">SUM(G53:G72)</f>
        <v>7.72992780895265E-015</v>
      </c>
      <c r="H75" s="0" t="n">
        <f aca="false">SUM(H53:H72)</f>
        <v>5.10702591327572E-015</v>
      </c>
      <c r="I75" s="0" t="n">
        <f aca="false">SUM(I53:I72)</f>
        <v>0</v>
      </c>
      <c r="J75" s="0" t="n">
        <f aca="false">SUM(J53:J72)</f>
        <v>6.92501611609941E-015</v>
      </c>
      <c r="K75" s="0" t="n">
        <f aca="false">SUM(K53:K72)</f>
        <v>0</v>
      </c>
      <c r="L75" s="0" t="n">
        <f aca="false">SUM(L53:L72)</f>
        <v>0</v>
      </c>
      <c r="M75" s="0" t="n">
        <f aca="false">SUM(M53:M72)</f>
        <v>-1.26834306946044E-014</v>
      </c>
      <c r="N75" s="0" t="n">
        <f aca="false">SUM(N53:N72)</f>
        <v>-1.11508025035789E-014</v>
      </c>
      <c r="O75" s="0" t="n">
        <f aca="false">SUM(O53:O72)</f>
        <v>9.53404022396853E-015</v>
      </c>
      <c r="P75" s="0" t="n">
        <f aca="false">SUM(P53:P72)</f>
        <v>-2.16580225975704E-0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85"/>
  <sheetViews>
    <sheetView showFormulas="false" showGridLines="true" showRowColHeaders="true" showZeros="true" rightToLeft="false" tabSelected="false" showOutlineSymbols="true" defaultGridColor="true" view="normal" topLeftCell="A54" colorId="64" zoomScale="100" zoomScaleNormal="100" zoomScalePageLayoutView="100" workbookViewId="0">
      <selection pane="topLeft" activeCell="K86" activeCellId="0" sqref="K86"/>
    </sheetView>
  </sheetViews>
  <sheetFormatPr defaultColWidth="4.8515625" defaultRowHeight="13" zeroHeight="false" outlineLevelRow="0" outlineLevelCol="0"/>
  <cols>
    <col collapsed="false" customWidth="true" hidden="false" outlineLevel="0" max="1" min="1" style="0" width="6.42"/>
    <col collapsed="false" customWidth="true" hidden="false" outlineLevel="0" max="21" min="21" style="0" width="4.99"/>
    <col collapsed="false" customWidth="true" hidden="false" outlineLevel="0" max="22" min="22" style="0" width="6.7"/>
  </cols>
  <sheetData>
    <row r="1" customFormat="false" ht="13" hidden="false" customHeight="false" outlineLevel="0" collapsed="false">
      <c r="A1" s="0" t="s">
        <v>17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  <c r="L1" s="0" t="n">
        <v>11</v>
      </c>
      <c r="M1" s="0" t="n">
        <v>12</v>
      </c>
      <c r="N1" s="0" t="n">
        <v>13</v>
      </c>
      <c r="O1" s="0" t="n">
        <v>14</v>
      </c>
      <c r="P1" s="0" t="n">
        <v>15</v>
      </c>
      <c r="Q1" s="0" t="n">
        <v>16</v>
      </c>
      <c r="R1" s="0" t="n">
        <v>17</v>
      </c>
      <c r="S1" s="0" t="n">
        <v>18</v>
      </c>
      <c r="T1" s="0" t="n">
        <v>19</v>
      </c>
      <c r="U1" s="0" t="n">
        <v>20</v>
      </c>
      <c r="V1" s="0" t="s">
        <v>17</v>
      </c>
      <c r="W1" s="0" t="s">
        <v>2</v>
      </c>
    </row>
    <row r="2" customFormat="false" ht="13" hidden="false" customHeight="false" outlineLevel="0" collapsed="false">
      <c r="A2" s="0" t="n">
        <v>1</v>
      </c>
      <c r="B2" s="0" t="n">
        <v>747</v>
      </c>
      <c r="C2" s="0" t="n">
        <v>2458</v>
      </c>
      <c r="D2" s="0" t="n">
        <v>224</v>
      </c>
      <c r="E2" s="0" t="n">
        <v>272</v>
      </c>
      <c r="F2" s="0" t="n">
        <v>901</v>
      </c>
      <c r="G2" s="0" t="n">
        <v>611</v>
      </c>
      <c r="H2" s="0" t="n">
        <v>537</v>
      </c>
      <c r="I2" s="0" t="n">
        <v>466</v>
      </c>
      <c r="J2" s="0" t="n">
        <v>1305</v>
      </c>
      <c r="K2" s="0" t="n">
        <v>248</v>
      </c>
      <c r="L2" s="0" t="n">
        <v>650</v>
      </c>
      <c r="M2" s="0" t="n">
        <v>187</v>
      </c>
      <c r="N2" s="0" t="n">
        <v>308</v>
      </c>
      <c r="O2" s="0" t="n">
        <v>233</v>
      </c>
      <c r="P2" s="0" t="n">
        <v>247</v>
      </c>
      <c r="Q2" s="0" t="n">
        <v>108</v>
      </c>
      <c r="R2" s="0" t="n">
        <v>3394</v>
      </c>
      <c r="S2" s="0" t="n">
        <v>196</v>
      </c>
      <c r="T2" s="0" t="n">
        <v>122</v>
      </c>
      <c r="U2" s="0" t="n">
        <v>358</v>
      </c>
      <c r="W2" s="1" t="n">
        <v>124</v>
      </c>
      <c r="X2" s="0" t="s">
        <v>3</v>
      </c>
    </row>
    <row r="3" customFormat="false" ht="13" hidden="false" customHeight="false" outlineLevel="0" collapsed="false">
      <c r="A3" s="0" t="n">
        <f aca="false">A2+1</f>
        <v>2</v>
      </c>
      <c r="B3" s="0" t="n">
        <v>15</v>
      </c>
      <c r="C3" s="0" t="n">
        <v>2102</v>
      </c>
      <c r="D3" s="0" t="n">
        <v>24</v>
      </c>
      <c r="E3" s="0" t="n">
        <v>1292</v>
      </c>
      <c r="F3" s="0" t="n">
        <v>3875</v>
      </c>
      <c r="G3" s="0" t="n">
        <v>131</v>
      </c>
      <c r="H3" s="0" t="n">
        <v>1848</v>
      </c>
      <c r="I3" s="0" t="n">
        <v>147</v>
      </c>
      <c r="J3" s="0" t="n">
        <v>430</v>
      </c>
      <c r="K3" s="0" t="n">
        <v>183</v>
      </c>
      <c r="L3" s="0" t="n">
        <v>2078</v>
      </c>
      <c r="M3" s="0" t="n">
        <v>23</v>
      </c>
      <c r="N3" s="0" t="n">
        <v>177</v>
      </c>
      <c r="O3" s="0" t="n">
        <v>30</v>
      </c>
      <c r="P3" s="0" t="n">
        <v>983</v>
      </c>
      <c r="Q3" s="0" t="n">
        <v>1372</v>
      </c>
      <c r="R3" s="0" t="n">
        <v>132</v>
      </c>
      <c r="S3" s="0" t="n">
        <v>33</v>
      </c>
      <c r="T3" s="0" t="n">
        <v>2</v>
      </c>
      <c r="U3" s="0" t="n">
        <v>3211</v>
      </c>
      <c r="W3" s="1" t="n">
        <v>11</v>
      </c>
      <c r="X3" s="0" t="s">
        <v>4</v>
      </c>
    </row>
    <row r="4" customFormat="false" ht="13" hidden="false" customHeight="false" outlineLevel="0" collapsed="false">
      <c r="A4" s="0" t="n">
        <f aca="false">A3+1</f>
        <v>3</v>
      </c>
      <c r="B4" s="0" t="n">
        <v>0</v>
      </c>
      <c r="C4" s="0" t="n">
        <v>1267</v>
      </c>
      <c r="D4" s="0" t="n">
        <v>348</v>
      </c>
      <c r="E4" s="0" t="n">
        <v>20</v>
      </c>
      <c r="F4" s="0" t="n">
        <v>2098</v>
      </c>
      <c r="G4" s="0" t="n">
        <v>3398</v>
      </c>
      <c r="H4" s="0" t="n">
        <v>1155</v>
      </c>
      <c r="I4" s="0" t="n">
        <v>319</v>
      </c>
      <c r="J4" s="0" t="n">
        <v>279</v>
      </c>
      <c r="K4" s="0" t="n">
        <v>148</v>
      </c>
      <c r="L4" s="0" t="n">
        <v>1250</v>
      </c>
      <c r="M4" s="0" t="n">
        <v>29</v>
      </c>
      <c r="N4" s="0" t="n">
        <v>1790</v>
      </c>
      <c r="O4" s="0" t="n">
        <v>1271</v>
      </c>
      <c r="P4" s="0" t="n">
        <v>490</v>
      </c>
      <c r="Q4" s="0" t="n">
        <v>9</v>
      </c>
      <c r="R4" s="0" t="n">
        <v>139</v>
      </c>
      <c r="S4" s="0" t="n">
        <v>656</v>
      </c>
      <c r="T4" s="0" t="n">
        <v>0</v>
      </c>
      <c r="U4" s="0" t="n">
        <v>29</v>
      </c>
      <c r="W4" s="1" t="n">
        <v>7</v>
      </c>
      <c r="X4" s="0" t="s">
        <v>5</v>
      </c>
    </row>
    <row r="5" customFormat="false" ht="13" hidden="false" customHeight="false" outlineLevel="0" collapsed="false">
      <c r="A5" s="0" t="n">
        <f aca="false">A4+1</f>
        <v>4</v>
      </c>
      <c r="B5" s="0" t="n">
        <v>162</v>
      </c>
      <c r="C5" s="0" t="n">
        <v>720</v>
      </c>
      <c r="D5" s="0" t="n">
        <v>354</v>
      </c>
      <c r="E5" s="0" t="n">
        <v>164</v>
      </c>
      <c r="F5" s="0" t="n">
        <v>406</v>
      </c>
      <c r="G5" s="0" t="n">
        <v>275</v>
      </c>
      <c r="H5" s="0" t="n">
        <v>743</v>
      </c>
      <c r="I5" s="0" t="n">
        <v>145</v>
      </c>
      <c r="J5" s="0" t="n">
        <v>325</v>
      </c>
      <c r="K5" s="0" t="n">
        <v>190</v>
      </c>
      <c r="L5" s="0" t="n">
        <v>163</v>
      </c>
      <c r="M5" s="0" t="n">
        <v>381</v>
      </c>
      <c r="N5" s="0" t="n">
        <v>142</v>
      </c>
      <c r="O5" s="0" t="n">
        <v>150</v>
      </c>
      <c r="P5" s="0" t="n">
        <v>191</v>
      </c>
      <c r="Q5" s="0" t="n">
        <v>45</v>
      </c>
      <c r="R5" s="0" t="n">
        <v>784</v>
      </c>
      <c r="S5" s="0" t="n">
        <v>82</v>
      </c>
      <c r="T5" s="0" t="n">
        <v>182</v>
      </c>
      <c r="U5" s="0" t="n">
        <v>156</v>
      </c>
      <c r="W5" s="1" t="n">
        <v>11</v>
      </c>
      <c r="X5" s="0" t="s">
        <v>6</v>
      </c>
    </row>
    <row r="6" customFormat="false" ht="13" hidden="false" customHeight="false" outlineLevel="0" collapsed="false">
      <c r="A6" s="0" t="n">
        <f aca="false">A5+1</f>
        <v>5</v>
      </c>
      <c r="B6" s="0" t="n">
        <v>7</v>
      </c>
      <c r="C6" s="0" t="n">
        <v>627</v>
      </c>
      <c r="D6" s="0" t="n">
        <v>74</v>
      </c>
      <c r="E6" s="0" t="n">
        <v>305</v>
      </c>
      <c r="F6" s="0" t="n">
        <v>1047</v>
      </c>
      <c r="G6" s="0" t="n">
        <v>146</v>
      </c>
      <c r="H6" s="0" t="n">
        <v>654</v>
      </c>
      <c r="I6" s="0" t="n">
        <v>26</v>
      </c>
      <c r="J6" s="0" t="n">
        <v>146</v>
      </c>
      <c r="K6" s="0" t="n">
        <v>110</v>
      </c>
      <c r="L6" s="0" t="n">
        <v>542</v>
      </c>
      <c r="M6" s="0" t="n">
        <v>35</v>
      </c>
      <c r="N6" s="0" t="n">
        <v>95</v>
      </c>
      <c r="O6" s="0" t="n">
        <v>84</v>
      </c>
      <c r="P6" s="0" t="n">
        <v>74</v>
      </c>
      <c r="Q6" s="0" t="n">
        <v>40</v>
      </c>
      <c r="R6" s="0" t="n">
        <v>58</v>
      </c>
      <c r="S6" s="0" t="n">
        <v>198</v>
      </c>
      <c r="T6" s="0" t="n">
        <v>11</v>
      </c>
      <c r="U6" s="0" t="n">
        <v>338</v>
      </c>
      <c r="W6" s="1" t="n">
        <v>4</v>
      </c>
      <c r="X6" s="0" t="s">
        <v>7</v>
      </c>
    </row>
    <row r="7" customFormat="false" ht="13" hidden="false" customHeight="false" outlineLevel="0" collapsed="false">
      <c r="A7" s="0" t="n">
        <f aca="false">A6+1</f>
        <v>6</v>
      </c>
      <c r="B7" s="0" t="n">
        <v>18</v>
      </c>
      <c r="C7" s="0" t="n">
        <v>549</v>
      </c>
      <c r="D7" s="0" t="n">
        <v>99</v>
      </c>
      <c r="E7" s="0" t="n">
        <v>270</v>
      </c>
      <c r="F7" s="0" t="n">
        <v>579</v>
      </c>
      <c r="G7" s="0" t="n">
        <v>69</v>
      </c>
      <c r="H7" s="0" t="n">
        <v>498</v>
      </c>
      <c r="I7" s="0" t="n">
        <v>906</v>
      </c>
      <c r="J7" s="0" t="n">
        <v>120</v>
      </c>
      <c r="K7" s="0" t="n">
        <v>105</v>
      </c>
      <c r="L7" s="0" t="n">
        <v>525</v>
      </c>
      <c r="M7" s="0" t="n">
        <v>108</v>
      </c>
      <c r="N7" s="0" t="n">
        <v>789</v>
      </c>
      <c r="O7" s="0" t="n">
        <v>147</v>
      </c>
      <c r="P7" s="0" t="n">
        <v>36</v>
      </c>
      <c r="Q7" s="0" t="n">
        <v>18</v>
      </c>
      <c r="R7" s="0" t="n">
        <v>75</v>
      </c>
      <c r="S7" s="0" t="n">
        <v>183</v>
      </c>
      <c r="T7" s="0" t="n">
        <v>6</v>
      </c>
      <c r="U7" s="0" t="n">
        <v>12</v>
      </c>
      <c r="W7" s="1" t="n">
        <v>3</v>
      </c>
      <c r="X7" s="0" t="s">
        <v>8</v>
      </c>
    </row>
    <row r="8" customFormat="false" ht="13" hidden="false" customHeight="false" outlineLevel="0" collapsed="false">
      <c r="A8" s="0" t="n">
        <f aca="false">A7+1</f>
        <v>7</v>
      </c>
      <c r="B8" s="0" t="n">
        <v>2930</v>
      </c>
      <c r="C8" s="0" t="n">
        <v>6414</v>
      </c>
      <c r="D8" s="0" t="n">
        <v>770</v>
      </c>
      <c r="E8" s="0" t="n">
        <v>831</v>
      </c>
      <c r="F8" s="0" t="n">
        <v>2967</v>
      </c>
      <c r="G8" s="0" t="n">
        <v>2030</v>
      </c>
      <c r="H8" s="0" t="n">
        <v>1502</v>
      </c>
      <c r="I8" s="0" t="n">
        <v>1582</v>
      </c>
      <c r="J8" s="0" t="n">
        <v>2895</v>
      </c>
      <c r="K8" s="0" t="n">
        <v>807</v>
      </c>
      <c r="L8" s="0" t="n">
        <v>1965</v>
      </c>
      <c r="M8" s="0" t="n">
        <v>535</v>
      </c>
      <c r="N8" s="0" t="n">
        <v>993</v>
      </c>
      <c r="O8" s="0" t="n">
        <v>870</v>
      </c>
      <c r="P8" s="0" t="n">
        <v>739</v>
      </c>
      <c r="Q8" s="0" t="n">
        <v>335</v>
      </c>
      <c r="R8" s="0" t="n">
        <v>9647</v>
      </c>
      <c r="S8" s="0" t="n">
        <v>670</v>
      </c>
      <c r="T8" s="0" t="n">
        <v>418</v>
      </c>
      <c r="U8" s="0" t="n">
        <v>1066</v>
      </c>
      <c r="W8" s="1" t="n">
        <v>121</v>
      </c>
      <c r="X8" s="0" t="s">
        <v>9</v>
      </c>
    </row>
    <row r="9" customFormat="false" ht="13" hidden="false" customHeight="false" outlineLevel="0" collapsed="false">
      <c r="A9" s="0" t="n">
        <f aca="false">A8+1</f>
        <v>8</v>
      </c>
      <c r="B9" s="0" t="n">
        <v>0</v>
      </c>
      <c r="C9" s="0" t="n">
        <v>513</v>
      </c>
      <c r="D9" s="0" t="n">
        <v>114</v>
      </c>
      <c r="E9" s="0" t="n">
        <v>3</v>
      </c>
      <c r="F9" s="0" t="n">
        <v>810</v>
      </c>
      <c r="G9" s="0" t="n">
        <v>9</v>
      </c>
      <c r="H9" s="0" t="n">
        <v>480</v>
      </c>
      <c r="I9" s="0" t="n">
        <v>0</v>
      </c>
      <c r="J9" s="0" t="n">
        <v>117</v>
      </c>
      <c r="K9" s="0" t="n">
        <v>670</v>
      </c>
      <c r="L9" s="0" t="n">
        <v>609</v>
      </c>
      <c r="M9" s="0" t="n">
        <v>0</v>
      </c>
      <c r="N9" s="0" t="n">
        <v>3</v>
      </c>
      <c r="O9" s="0" t="n">
        <v>603</v>
      </c>
      <c r="P9" s="0" t="n">
        <v>150</v>
      </c>
      <c r="Q9" s="0" t="n">
        <v>0</v>
      </c>
      <c r="R9" s="0" t="n">
        <v>9</v>
      </c>
      <c r="S9" s="0" t="n">
        <v>201</v>
      </c>
      <c r="T9" s="0" t="n">
        <v>3</v>
      </c>
      <c r="U9" s="0" t="n">
        <v>12</v>
      </c>
      <c r="W9" s="1" t="n">
        <v>3</v>
      </c>
      <c r="X9" s="0" t="s">
        <v>10</v>
      </c>
    </row>
    <row r="10" customFormat="false" ht="13" hidden="false" customHeight="false" outlineLevel="0" collapsed="false">
      <c r="A10" s="0" t="n">
        <f aca="false">A9+1</f>
        <v>9</v>
      </c>
      <c r="B10" s="0" t="n">
        <v>71</v>
      </c>
      <c r="C10" s="0" t="n">
        <v>1290</v>
      </c>
      <c r="D10" s="0" t="n">
        <v>590</v>
      </c>
      <c r="E10" s="0" t="n">
        <v>359</v>
      </c>
      <c r="F10" s="0" t="n">
        <v>594</v>
      </c>
      <c r="G10" s="0" t="n">
        <v>367</v>
      </c>
      <c r="H10" s="0" t="n">
        <v>1365</v>
      </c>
      <c r="I10" s="0" t="n">
        <v>122</v>
      </c>
      <c r="J10" s="0" t="n">
        <v>409</v>
      </c>
      <c r="K10" s="0" t="n">
        <v>303</v>
      </c>
      <c r="L10" s="0" t="n">
        <v>693</v>
      </c>
      <c r="M10" s="0" t="n">
        <v>950</v>
      </c>
      <c r="N10" s="0" t="n">
        <v>159</v>
      </c>
      <c r="O10" s="0" t="n">
        <v>254</v>
      </c>
      <c r="P10" s="0" t="n">
        <v>226</v>
      </c>
      <c r="Q10" s="0" t="n">
        <v>52</v>
      </c>
      <c r="R10" s="0" t="n">
        <v>672</v>
      </c>
      <c r="S10" s="0" t="n">
        <v>115</v>
      </c>
      <c r="T10" s="0" t="n">
        <v>146</v>
      </c>
      <c r="U10" s="0" t="n">
        <v>155</v>
      </c>
      <c r="W10" s="1" t="n">
        <v>13</v>
      </c>
      <c r="X10" s="0" t="s">
        <v>11</v>
      </c>
    </row>
    <row r="11" customFormat="false" ht="13" hidden="false" customHeight="false" outlineLevel="0" collapsed="false">
      <c r="A11" s="0" t="n">
        <f aca="false">A10+1</f>
        <v>10</v>
      </c>
      <c r="B11" s="0" t="n">
        <v>513</v>
      </c>
      <c r="C11" s="0" t="n">
        <v>1327</v>
      </c>
      <c r="D11" s="0" t="n">
        <v>168</v>
      </c>
      <c r="E11" s="0" t="n">
        <v>234</v>
      </c>
      <c r="F11" s="0" t="n">
        <v>741</v>
      </c>
      <c r="G11" s="0" t="n">
        <v>526</v>
      </c>
      <c r="H11" s="0" t="n">
        <v>304</v>
      </c>
      <c r="I11" s="0" t="n">
        <v>403</v>
      </c>
      <c r="J11" s="0" t="n">
        <v>484</v>
      </c>
      <c r="K11" s="0" t="n">
        <v>216</v>
      </c>
      <c r="L11" s="0" t="n">
        <v>431</v>
      </c>
      <c r="M11" s="0" t="n">
        <v>147</v>
      </c>
      <c r="N11" s="0" t="n">
        <v>331</v>
      </c>
      <c r="O11" s="0" t="n">
        <v>196</v>
      </c>
      <c r="P11" s="0" t="n">
        <v>158</v>
      </c>
      <c r="Q11" s="0" t="n">
        <v>78</v>
      </c>
      <c r="R11" s="0" t="n">
        <v>2561</v>
      </c>
      <c r="S11" s="0" t="n">
        <v>154</v>
      </c>
      <c r="T11" s="0" t="n">
        <v>125</v>
      </c>
      <c r="U11" s="0" t="n">
        <v>315</v>
      </c>
      <c r="W11" s="1" t="n">
        <v>14</v>
      </c>
      <c r="X11" s="0" t="s">
        <v>12</v>
      </c>
    </row>
    <row r="12" customFormat="false" ht="13" hidden="false" customHeight="false" outlineLevel="0" collapsed="false">
      <c r="A12" s="0" t="n">
        <f aca="false">A11+1</f>
        <v>11</v>
      </c>
      <c r="B12" s="0" t="n">
        <v>2</v>
      </c>
      <c r="C12" s="0" t="n">
        <v>424</v>
      </c>
      <c r="D12" s="0" t="n">
        <v>23</v>
      </c>
      <c r="E12" s="0" t="n">
        <v>131</v>
      </c>
      <c r="F12" s="0" t="n">
        <v>143</v>
      </c>
      <c r="G12" s="0" t="n">
        <v>15</v>
      </c>
      <c r="H12" s="0" t="n">
        <v>314</v>
      </c>
      <c r="I12" s="0" t="n">
        <v>47</v>
      </c>
      <c r="J12" s="0" t="n">
        <v>109</v>
      </c>
      <c r="K12" s="0" t="n">
        <v>7</v>
      </c>
      <c r="L12" s="0" t="n">
        <v>661</v>
      </c>
      <c r="M12" s="0" t="n">
        <v>55</v>
      </c>
      <c r="N12" s="0" t="n">
        <v>7</v>
      </c>
      <c r="O12" s="0" t="n">
        <v>58</v>
      </c>
      <c r="P12" s="0" t="n">
        <v>1</v>
      </c>
      <c r="Q12" s="0" t="n">
        <v>4</v>
      </c>
      <c r="R12" s="0" t="n">
        <v>82</v>
      </c>
      <c r="S12" s="0" t="n">
        <v>101</v>
      </c>
      <c r="T12" s="0" t="n">
        <v>2</v>
      </c>
      <c r="U12" s="0" t="n">
        <v>72</v>
      </c>
      <c r="W12" s="1" t="n">
        <v>4</v>
      </c>
      <c r="X12" s="0" t="s">
        <v>13</v>
      </c>
    </row>
    <row r="13" customFormat="false" ht="13" hidden="false" customHeight="false" outlineLevel="0" collapsed="false">
      <c r="A13" s="0" t="n">
        <f aca="false">A12+1</f>
        <v>12</v>
      </c>
      <c r="B13" s="0" t="n">
        <v>5</v>
      </c>
      <c r="C13" s="0" t="n">
        <v>746</v>
      </c>
      <c r="D13" s="0" t="n">
        <v>214</v>
      </c>
      <c r="E13" s="0" t="n">
        <v>18</v>
      </c>
      <c r="F13" s="0" t="n">
        <v>1345</v>
      </c>
      <c r="G13" s="0" t="n">
        <v>1628</v>
      </c>
      <c r="H13" s="0" t="n">
        <v>662</v>
      </c>
      <c r="I13" s="0" t="n">
        <v>219</v>
      </c>
      <c r="J13" s="0" t="n">
        <v>160</v>
      </c>
      <c r="K13" s="0" t="n">
        <v>790</v>
      </c>
      <c r="L13" s="0" t="n">
        <v>764</v>
      </c>
      <c r="M13" s="0" t="n">
        <v>42</v>
      </c>
      <c r="N13" s="0" t="n">
        <v>1018</v>
      </c>
      <c r="O13" s="0" t="n">
        <v>766</v>
      </c>
      <c r="P13" s="0" t="n">
        <v>302</v>
      </c>
      <c r="Q13" s="0" t="n">
        <v>12</v>
      </c>
      <c r="R13" s="0" t="n">
        <v>202</v>
      </c>
      <c r="S13" s="0" t="n">
        <v>406</v>
      </c>
      <c r="T13" s="0" t="n">
        <v>14</v>
      </c>
      <c r="U13" s="0" t="n">
        <v>42</v>
      </c>
      <c r="W13" s="1" t="n">
        <v>4</v>
      </c>
      <c r="X13" s="0" t="s">
        <v>14</v>
      </c>
    </row>
    <row r="14" customFormat="false" ht="13" hidden="false" customHeight="false" outlineLevel="0" collapsed="false">
      <c r="A14" s="0" t="n">
        <f aca="false">A13+1</f>
        <v>13</v>
      </c>
      <c r="B14" s="0" t="n">
        <v>4</v>
      </c>
      <c r="C14" s="0" t="n">
        <v>742</v>
      </c>
      <c r="D14" s="0" t="n">
        <v>25</v>
      </c>
      <c r="E14" s="0" t="n">
        <v>460</v>
      </c>
      <c r="F14" s="0" t="n">
        <v>1371</v>
      </c>
      <c r="G14" s="0" t="n">
        <v>45</v>
      </c>
      <c r="H14" s="0" t="n">
        <v>672</v>
      </c>
      <c r="I14" s="0" t="n">
        <v>11</v>
      </c>
      <c r="J14" s="0" t="n">
        <v>156</v>
      </c>
      <c r="K14" s="0" t="n">
        <v>334</v>
      </c>
      <c r="L14" s="0" t="n">
        <v>599</v>
      </c>
      <c r="M14" s="0" t="n">
        <v>2</v>
      </c>
      <c r="N14" s="0" t="n">
        <v>10</v>
      </c>
      <c r="O14" s="0" t="n">
        <v>8</v>
      </c>
      <c r="P14" s="0" t="n">
        <v>30</v>
      </c>
      <c r="Q14" s="0" t="n">
        <v>11</v>
      </c>
      <c r="R14" s="0" t="n">
        <v>237</v>
      </c>
      <c r="S14" s="0" t="n">
        <v>403</v>
      </c>
      <c r="T14" s="0" t="n">
        <v>4</v>
      </c>
      <c r="U14" s="0" t="n">
        <v>1117</v>
      </c>
      <c r="W14" s="1" t="n">
        <v>4</v>
      </c>
      <c r="X14" s="0" t="s">
        <v>15</v>
      </c>
    </row>
    <row r="15" customFormat="false" ht="13" hidden="false" customHeight="false" outlineLevel="0" collapsed="false">
      <c r="A15" s="0" t="n">
        <f aca="false">A14+1</f>
        <v>14</v>
      </c>
      <c r="B15" s="0" t="n">
        <v>21</v>
      </c>
      <c r="C15" s="0" t="n">
        <v>200</v>
      </c>
      <c r="D15" s="0" t="n">
        <v>7</v>
      </c>
      <c r="E15" s="0" t="n">
        <v>4</v>
      </c>
      <c r="F15" s="0" t="n">
        <v>48</v>
      </c>
      <c r="G15" s="0" t="n">
        <v>52</v>
      </c>
      <c r="H15" s="0" t="n">
        <v>39</v>
      </c>
      <c r="I15" s="0" t="n">
        <v>48</v>
      </c>
      <c r="J15" s="0" t="n">
        <v>69</v>
      </c>
      <c r="K15" s="0" t="n">
        <v>21</v>
      </c>
      <c r="L15" s="0" t="n">
        <v>85</v>
      </c>
      <c r="M15" s="0" t="n">
        <v>3</v>
      </c>
      <c r="N15" s="0" t="n">
        <v>20</v>
      </c>
      <c r="O15" s="0" t="n">
        <v>15</v>
      </c>
      <c r="P15" s="0" t="n">
        <v>13</v>
      </c>
      <c r="Q15" s="0" t="n">
        <v>6</v>
      </c>
      <c r="R15" s="0" t="n">
        <v>392</v>
      </c>
      <c r="S15" s="0" t="n">
        <v>15</v>
      </c>
      <c r="T15" s="0" t="n">
        <v>3</v>
      </c>
      <c r="U15" s="0" t="n">
        <v>30</v>
      </c>
      <c r="W15" s="1" t="n">
        <v>3</v>
      </c>
      <c r="X15" s="0" t="s">
        <v>16</v>
      </c>
    </row>
    <row r="16" customFormat="false" ht="13" hidden="false" customHeight="false" outlineLevel="0" collapsed="false">
      <c r="A16" s="0" t="n">
        <f aca="false">A15+1</f>
        <v>15</v>
      </c>
      <c r="B16" s="0" t="n">
        <v>89</v>
      </c>
      <c r="C16" s="0" t="n">
        <v>145</v>
      </c>
      <c r="D16" s="0" t="n">
        <v>21</v>
      </c>
      <c r="E16" s="0" t="n">
        <v>27</v>
      </c>
      <c r="F16" s="0" t="n">
        <v>80</v>
      </c>
      <c r="G16" s="0" t="n">
        <v>104</v>
      </c>
      <c r="H16" s="0" t="n">
        <v>48</v>
      </c>
      <c r="I16" s="0" t="n">
        <v>59</v>
      </c>
      <c r="J16" s="0" t="n">
        <v>38</v>
      </c>
      <c r="K16" s="0" t="n">
        <v>27</v>
      </c>
      <c r="L16" s="0" t="n">
        <v>59</v>
      </c>
      <c r="M16" s="0" t="n">
        <v>16</v>
      </c>
      <c r="N16" s="0" t="n">
        <v>72</v>
      </c>
      <c r="O16" s="0" t="n">
        <v>46</v>
      </c>
      <c r="P16" s="0" t="n">
        <v>21</v>
      </c>
      <c r="Q16" s="0" t="n">
        <v>16</v>
      </c>
      <c r="R16" s="0" t="n">
        <v>280</v>
      </c>
      <c r="S16" s="0" t="n">
        <v>34</v>
      </c>
      <c r="T16" s="0" t="n">
        <v>16</v>
      </c>
      <c r="U16" s="0" t="n">
        <v>40</v>
      </c>
      <c r="W16" s="1" t="n">
        <v>1</v>
      </c>
      <c r="X16" s="0" t="s">
        <v>21</v>
      </c>
    </row>
    <row r="17" customFormat="false" ht="13" hidden="false" customHeight="false" outlineLevel="0" collapsed="false">
      <c r="A17" s="0" t="n">
        <f aca="false">A16+1</f>
        <v>16</v>
      </c>
      <c r="B17" s="0" t="n">
        <v>38</v>
      </c>
      <c r="C17" s="0" t="n">
        <v>327</v>
      </c>
      <c r="D17" s="0" t="n">
        <v>98</v>
      </c>
      <c r="E17" s="0" t="n">
        <v>43</v>
      </c>
      <c r="F17" s="0" t="n">
        <v>119</v>
      </c>
      <c r="G17" s="0" t="n">
        <v>197</v>
      </c>
      <c r="H17" s="0" t="n">
        <v>208</v>
      </c>
      <c r="I17" s="0" t="n">
        <v>55</v>
      </c>
      <c r="J17" s="0" t="n">
        <v>176</v>
      </c>
      <c r="K17" s="0" t="n">
        <v>25</v>
      </c>
      <c r="L17" s="0" t="n">
        <v>71</v>
      </c>
      <c r="M17" s="0" t="n">
        <v>153</v>
      </c>
      <c r="N17" s="0" t="n">
        <v>84</v>
      </c>
      <c r="O17" s="0" t="n">
        <v>57</v>
      </c>
      <c r="P17" s="0" t="n">
        <v>57</v>
      </c>
      <c r="Q17" s="0" t="n">
        <v>25</v>
      </c>
      <c r="R17" s="0" t="n">
        <v>284</v>
      </c>
      <c r="S17" s="0" t="n">
        <v>37</v>
      </c>
      <c r="T17" s="0" t="n">
        <v>435</v>
      </c>
      <c r="U17" s="0" t="n">
        <v>79</v>
      </c>
      <c r="W17" s="1" t="n">
        <v>6</v>
      </c>
      <c r="X17" s="0" t="s">
        <v>22</v>
      </c>
    </row>
    <row r="18" customFormat="false" ht="13" hidden="false" customHeight="false" outlineLevel="0" collapsed="false">
      <c r="A18" s="0" t="s">
        <v>17</v>
      </c>
      <c r="B18" s="0" t="n">
        <v>1</v>
      </c>
      <c r="C18" s="0" t="n">
        <v>2</v>
      </c>
      <c r="D18" s="0" t="n">
        <v>3</v>
      </c>
      <c r="E18" s="0" t="n">
        <v>4</v>
      </c>
      <c r="F18" s="0" t="n">
        <v>5</v>
      </c>
      <c r="G18" s="0" t="n">
        <v>6</v>
      </c>
      <c r="H18" s="0" t="n">
        <v>7</v>
      </c>
      <c r="I18" s="0" t="n">
        <v>8</v>
      </c>
      <c r="J18" s="0" t="n">
        <v>9</v>
      </c>
      <c r="K18" s="0" t="n">
        <v>10</v>
      </c>
      <c r="L18" s="0" t="n">
        <v>11</v>
      </c>
      <c r="M18" s="0" t="n">
        <v>12</v>
      </c>
      <c r="N18" s="0" t="n">
        <v>13</v>
      </c>
      <c r="O18" s="0" t="n">
        <v>14</v>
      </c>
      <c r="P18" s="0" t="n">
        <v>15</v>
      </c>
      <c r="Q18" s="0" t="n">
        <v>16</v>
      </c>
      <c r="R18" s="0" t="n">
        <v>17</v>
      </c>
      <c r="S18" s="0" t="n">
        <v>18</v>
      </c>
      <c r="T18" s="0" t="n">
        <v>19</v>
      </c>
      <c r="U18" s="0" t="n">
        <v>20</v>
      </c>
    </row>
    <row r="19" customFormat="false" ht="13" hidden="false" customHeight="false" outlineLevel="0" collapsed="false">
      <c r="A19" s="1" t="s">
        <v>2</v>
      </c>
      <c r="B19" s="0" t="n">
        <v>160</v>
      </c>
      <c r="C19" s="0" t="n">
        <v>194</v>
      </c>
      <c r="D19" s="0" t="n">
        <v>66</v>
      </c>
      <c r="E19" s="0" t="n">
        <v>118</v>
      </c>
      <c r="F19" s="0" t="n">
        <v>359</v>
      </c>
      <c r="G19" s="0" t="n">
        <v>527</v>
      </c>
      <c r="H19" s="0" t="n">
        <v>168</v>
      </c>
      <c r="I19" s="0" t="n">
        <v>308</v>
      </c>
      <c r="J19" s="0" t="n">
        <v>40</v>
      </c>
      <c r="K19" s="0" t="n">
        <v>225</v>
      </c>
      <c r="L19" s="0" t="n">
        <v>203</v>
      </c>
      <c r="M19" s="0" t="n">
        <v>140</v>
      </c>
      <c r="N19" s="0" t="n">
        <v>266</v>
      </c>
      <c r="O19" s="0" t="n">
        <v>201</v>
      </c>
      <c r="P19" s="0" t="n">
        <v>95</v>
      </c>
      <c r="Q19" s="0" t="n">
        <v>132</v>
      </c>
      <c r="R19" s="0" t="n">
        <v>1407</v>
      </c>
      <c r="S19" s="0" t="n">
        <v>108</v>
      </c>
      <c r="T19" s="0" t="n">
        <v>100</v>
      </c>
      <c r="U19" s="0" t="n">
        <v>300</v>
      </c>
      <c r="V19" s="0" t="n">
        <f aca="false">SUM(B19:U19)</f>
        <v>5117</v>
      </c>
      <c r="W19" s="1" t="n">
        <f aca="false">SUM(W2:W17)</f>
        <v>333</v>
      </c>
    </row>
    <row r="21" customFormat="false" ht="13" hidden="false" customHeight="false" outlineLevel="0" collapsed="false">
      <c r="A21" s="0" t="s">
        <v>17</v>
      </c>
      <c r="B21" s="0" t="n">
        <v>1</v>
      </c>
      <c r="C21" s="0" t="n">
        <v>2</v>
      </c>
      <c r="D21" s="0" t="n">
        <v>3</v>
      </c>
      <c r="E21" s="0" t="n">
        <v>4</v>
      </c>
      <c r="F21" s="0" t="n">
        <v>5</v>
      </c>
      <c r="G21" s="0" t="n">
        <v>6</v>
      </c>
      <c r="H21" s="0" t="n">
        <v>7</v>
      </c>
      <c r="I21" s="0" t="n">
        <v>8</v>
      </c>
      <c r="J21" s="0" t="n">
        <v>9</v>
      </c>
      <c r="K21" s="0" t="n">
        <v>10</v>
      </c>
      <c r="L21" s="0" t="n">
        <v>11</v>
      </c>
      <c r="M21" s="0" t="n">
        <v>12</v>
      </c>
      <c r="N21" s="0" t="n">
        <v>13</v>
      </c>
      <c r="O21" s="0" t="n">
        <v>14</v>
      </c>
      <c r="P21" s="0" t="n">
        <v>15</v>
      </c>
      <c r="Q21" s="0" t="n">
        <v>16</v>
      </c>
      <c r="R21" s="0" t="n">
        <v>17</v>
      </c>
      <c r="S21" s="0" t="n">
        <v>18</v>
      </c>
      <c r="T21" s="0" t="n">
        <v>19</v>
      </c>
      <c r="U21" s="0" t="n">
        <v>20</v>
      </c>
      <c r="V21" s="0" t="s">
        <v>17</v>
      </c>
      <c r="W21" s="0" t="s">
        <v>2</v>
      </c>
    </row>
    <row r="22" customFormat="false" ht="13" hidden="false" customHeight="false" outlineLevel="0" collapsed="false">
      <c r="A22" s="0" t="n">
        <v>1</v>
      </c>
      <c r="B22" s="0" t="n">
        <f aca="false">LOG(B2+1,2)</f>
        <v>9.54689445988764</v>
      </c>
      <c r="C22" s="0" t="n">
        <f aca="false">LOG(C2+1,2)</f>
        <v>11.2638560195961</v>
      </c>
      <c r="D22" s="0" t="n">
        <f aca="false">LOG(D2+1,2)</f>
        <v>7.81378119121704</v>
      </c>
      <c r="E22" s="0" t="n">
        <f aca="false">LOG(E2+1,2)</f>
        <v>8.09275714091985</v>
      </c>
      <c r="F22" s="0" t="n">
        <f aca="false">LOG(F2+1,2)</f>
        <v>9.81698362325538</v>
      </c>
      <c r="G22" s="0" t="n">
        <f aca="false">LOG(G2+1,2)</f>
        <v>9.25738784269265</v>
      </c>
      <c r="H22" s="0" t="n">
        <f aca="false">LOG(H2+1,2)</f>
        <v>9.07146236255663</v>
      </c>
      <c r="I22" s="0" t="n">
        <f aca="false">LOG(I2+1,2)</f>
        <v>8.86727873970966</v>
      </c>
      <c r="J22" s="0" t="n">
        <f aca="false">LOG(J2+1,2)</f>
        <v>10.3509391815464</v>
      </c>
      <c r="K22" s="0" t="n">
        <f aca="false">LOG(K2+1,2)</f>
        <v>7.96000193206808</v>
      </c>
      <c r="L22" s="0" t="n">
        <f aca="false">LOG(L2+1,2)</f>
        <v>9.34651373316564</v>
      </c>
      <c r="M22" s="0" t="n">
        <f aca="false">LOG(M2+1,2)</f>
        <v>7.55458885167764</v>
      </c>
      <c r="N22" s="0" t="n">
        <f aca="false">LOG(N2+1,2)</f>
        <v>8.27146302790438</v>
      </c>
      <c r="O22" s="0" t="n">
        <f aca="false">LOG(O2+1,2)</f>
        <v>7.87036471958341</v>
      </c>
      <c r="P22" s="0" t="n">
        <f aca="false">LOG(P2+1,2)</f>
        <v>7.95419631038688</v>
      </c>
      <c r="Q22" s="0" t="n">
        <f aca="false">LOG(Q2+1,2)</f>
        <v>6.76818432477693</v>
      </c>
      <c r="R22" s="0" t="n">
        <f aca="false">LOG(R2+1,2)</f>
        <v>11.7291958591321</v>
      </c>
      <c r="S22" s="0" t="n">
        <f aca="false">LOG(S2+1,2)</f>
        <v>7.62205181945638</v>
      </c>
      <c r="T22" s="0" t="n">
        <f aca="false">LOG(T2+1,2)</f>
        <v>6.94251450533924</v>
      </c>
      <c r="U22" s="0" t="n">
        <f aca="false">LOG(U2+1,2)</f>
        <v>8.48784003382305</v>
      </c>
      <c r="V22" s="5" t="n">
        <f aca="false">AVERAGE(B22:U22)</f>
        <v>8.72941278393475</v>
      </c>
      <c r="W22" s="1" t="n">
        <v>124</v>
      </c>
    </row>
    <row r="23" customFormat="false" ht="13" hidden="false" customHeight="false" outlineLevel="0" collapsed="false">
      <c r="A23" s="0" t="n">
        <f aca="false">A22+1</f>
        <v>2</v>
      </c>
      <c r="B23" s="0" t="n">
        <f aca="false">LOG(B3+1,2)</f>
        <v>4</v>
      </c>
      <c r="C23" s="0" t="n">
        <f aca="false">LOG(C3+1,2)</f>
        <v>11.0382331347318</v>
      </c>
      <c r="D23" s="0" t="n">
        <f aca="false">LOG(D3+1,2)</f>
        <v>4.64385618977472</v>
      </c>
      <c r="E23" s="0" t="n">
        <f aca="false">LOG(E3+1,2)</f>
        <v>10.3365065598103</v>
      </c>
      <c r="F23" s="0" t="n">
        <f aca="false">LOG(F3+1,2)</f>
        <v>11.9203528554151</v>
      </c>
      <c r="G23" s="0" t="n">
        <f aca="false">LOG(G3+1,2)</f>
        <v>7.04439411935845</v>
      </c>
      <c r="H23" s="0" t="n">
        <f aca="false">LOG(H3+1,2)</f>
        <v>10.8525295094042</v>
      </c>
      <c r="I23" s="0" t="n">
        <f aca="false">LOG(I3+1,2)</f>
        <v>7.20945336562895</v>
      </c>
      <c r="J23" s="0" t="n">
        <f aca="false">LOG(J3+1,2)</f>
        <v>8.7515440590891</v>
      </c>
      <c r="K23" s="0" t="n">
        <f aca="false">LOG(K3+1,2)</f>
        <v>7.52356195605701</v>
      </c>
      <c r="L23" s="0" t="n">
        <f aca="false">LOG(L3+1,2)</f>
        <v>11.0216740428584</v>
      </c>
      <c r="M23" s="0" t="n">
        <f aca="false">LOG(M3+1,2)</f>
        <v>4.58496250072116</v>
      </c>
      <c r="N23" s="0" t="n">
        <f aca="false">LOG(N3+1,2)</f>
        <v>7.4757334309664</v>
      </c>
      <c r="O23" s="0" t="n">
        <f aca="false">LOG(O3+1,2)</f>
        <v>4.95419631038688</v>
      </c>
      <c r="P23" s="0" t="n">
        <f aca="false">LOG(P3+1,2)</f>
        <v>9.94251450533924</v>
      </c>
      <c r="Q23" s="0" t="n">
        <f aca="false">LOG(Q3+1,2)</f>
        <v>10.4231159101471</v>
      </c>
      <c r="R23" s="0" t="n">
        <f aca="false">LOG(R3+1,2)</f>
        <v>7.05528243550119</v>
      </c>
      <c r="S23" s="0" t="n">
        <f aca="false">LOG(S3+1,2)</f>
        <v>5.08746284125034</v>
      </c>
      <c r="T23" s="0" t="n">
        <f aca="false">LOG(T3+1,2)</f>
        <v>1.58496250072116</v>
      </c>
      <c r="U23" s="0" t="n">
        <f aca="false">LOG(U3+1,2)</f>
        <v>11.6492561775173</v>
      </c>
      <c r="V23" s="5" t="n">
        <f aca="false">AVERAGE(B23:U23)</f>
        <v>7.85497962023394</v>
      </c>
      <c r="W23" s="1" t="n">
        <v>11</v>
      </c>
    </row>
    <row r="24" customFormat="false" ht="13" hidden="false" customHeight="false" outlineLevel="0" collapsed="false">
      <c r="A24" s="0" t="n">
        <f aca="false">A23+1</f>
        <v>3</v>
      </c>
      <c r="B24" s="0" t="n">
        <f aca="false">LOG(B4+1,2)</f>
        <v>0</v>
      </c>
      <c r="C24" s="0" t="n">
        <f aca="false">LOG(C4+1,2)</f>
        <v>10.3083390301394</v>
      </c>
      <c r="D24" s="0" t="n">
        <f aca="false">LOG(D4+1,2)</f>
        <v>8.44708322620965</v>
      </c>
      <c r="E24" s="0" t="n">
        <f aca="false">LOG(E4+1,2)</f>
        <v>4.39231742277876</v>
      </c>
      <c r="F24" s="0" t="n">
        <f aca="false">LOG(F4+1,2)</f>
        <v>11.0354864512922</v>
      </c>
      <c r="G24" s="0" t="n">
        <f aca="false">LOG(G4+1,2)</f>
        <v>11.7308946465417</v>
      </c>
      <c r="H24" s="0" t="n">
        <f aca="false">LOG(H4+1,2)</f>
        <v>10.1749256825007</v>
      </c>
      <c r="I24" s="0" t="n">
        <f aca="false">LOG(I4+1,2)</f>
        <v>8.32192809488736</v>
      </c>
      <c r="J24" s="0" t="n">
        <f aca="false">LOG(J4+1,2)</f>
        <v>8.12928301694497</v>
      </c>
      <c r="K24" s="0" t="n">
        <f aca="false">LOG(K4+1,2)</f>
        <v>7.21916852046216</v>
      </c>
      <c r="L24" s="0" t="n">
        <f aca="false">LOG(L4+1,2)</f>
        <v>10.2888660741658</v>
      </c>
      <c r="M24" s="0" t="n">
        <f aca="false">LOG(M4+1,2)</f>
        <v>4.90689059560852</v>
      </c>
      <c r="N24" s="0" t="n">
        <f aca="false">LOG(N4+1,2)</f>
        <v>10.806549621986</v>
      </c>
      <c r="O24" s="0" t="n">
        <f aca="false">LOG(O4+1,2)</f>
        <v>10.3128829552844</v>
      </c>
      <c r="P24" s="0" t="n">
        <f aca="false">LOG(P4+1,2)</f>
        <v>8.93957921431469</v>
      </c>
      <c r="Q24" s="0" t="n">
        <f aca="false">LOG(Q4+1,2)</f>
        <v>3.32192809488736</v>
      </c>
      <c r="R24" s="0" t="n">
        <f aca="false">LOG(R4+1,2)</f>
        <v>7.12928301694497</v>
      </c>
      <c r="S24" s="0" t="n">
        <f aca="false">LOG(S4+1,2)</f>
        <v>9.35974956032233</v>
      </c>
      <c r="T24" s="0" t="n">
        <f aca="false">LOG(T4+1,2)</f>
        <v>0</v>
      </c>
      <c r="U24" s="0" t="n">
        <f aca="false">LOG(U4+1,2)</f>
        <v>4.90689059560852</v>
      </c>
      <c r="V24" s="5" t="n">
        <f aca="false">AVERAGE(B24:U24)</f>
        <v>7.48660229104397</v>
      </c>
      <c r="W24" s="1" t="n">
        <v>7</v>
      </c>
    </row>
    <row r="25" customFormat="false" ht="13" hidden="false" customHeight="false" outlineLevel="0" collapsed="false">
      <c r="A25" s="0" t="n">
        <f aca="false">A24+1</f>
        <v>4</v>
      </c>
      <c r="B25" s="0" t="n">
        <f aca="false">LOG(B5+1,2)</f>
        <v>7.34872815423108</v>
      </c>
      <c r="C25" s="0" t="n">
        <f aca="false">LOG(C5+1,2)</f>
        <v>9.49385544924082</v>
      </c>
      <c r="D25" s="0" t="n">
        <f aca="false">LOG(D5+1,2)</f>
        <v>8.47167521439205</v>
      </c>
      <c r="E25" s="0" t="n">
        <f aca="false">LOG(E5+1,2)</f>
        <v>7.36632221424582</v>
      </c>
      <c r="F25" s="0" t="n">
        <f aca="false">LOG(F5+1,2)</f>
        <v>8.66888498426625</v>
      </c>
      <c r="G25" s="0" t="n">
        <f aca="false">LOG(G5+1,2)</f>
        <v>8.10852445677817</v>
      </c>
      <c r="H25" s="0" t="n">
        <f aca="false">LOG(H5+1,2)</f>
        <v>9.53915881110803</v>
      </c>
      <c r="I25" s="0" t="n">
        <f aca="false">LOG(I5+1,2)</f>
        <v>7.18982455888002</v>
      </c>
      <c r="J25" s="0" t="n">
        <f aca="false">LOG(J5+1,2)</f>
        <v>8.34872815423108</v>
      </c>
      <c r="K25" s="0" t="n">
        <f aca="false">LOG(K5+1,2)</f>
        <v>7.57742882803575</v>
      </c>
      <c r="L25" s="0" t="n">
        <f aca="false">LOG(L5+1,2)</f>
        <v>7.35755200461809</v>
      </c>
      <c r="M25" s="0" t="n">
        <f aca="false">LOG(M5+1,2)</f>
        <v>8.57742882803575</v>
      </c>
      <c r="N25" s="0" t="n">
        <f aca="false">LOG(N5+1,2)</f>
        <v>7.15987133677839</v>
      </c>
      <c r="O25" s="0" t="n">
        <f aca="false">LOG(O5+1,2)</f>
        <v>7.23840473932508</v>
      </c>
      <c r="P25" s="0" t="n">
        <f aca="false">LOG(P5+1,2)</f>
        <v>7.58496250072116</v>
      </c>
      <c r="Q25" s="0" t="n">
        <f aca="false">LOG(Q5+1,2)</f>
        <v>5.52356195605701</v>
      </c>
      <c r="R25" s="0" t="n">
        <f aca="false">LOG(R5+1,2)</f>
        <v>9.61654884377899</v>
      </c>
      <c r="S25" s="0" t="n">
        <f aca="false">LOG(S5+1,2)</f>
        <v>6.37503943134693</v>
      </c>
      <c r="T25" s="0" t="n">
        <f aca="false">LOG(T5+1,2)</f>
        <v>7.51569983828404</v>
      </c>
      <c r="U25" s="0" t="n">
        <f aca="false">LOG(U5+1,2)</f>
        <v>7.29462074889163</v>
      </c>
      <c r="V25" s="5" t="n">
        <f aca="false">AVERAGE(B25:U25)</f>
        <v>7.81784105266231</v>
      </c>
      <c r="W25" s="1" t="n">
        <v>11</v>
      </c>
    </row>
    <row r="26" customFormat="false" ht="13" hidden="false" customHeight="false" outlineLevel="0" collapsed="false">
      <c r="A26" s="0" t="n">
        <f aca="false">A25+1</f>
        <v>5</v>
      </c>
      <c r="B26" s="0" t="n">
        <f aca="false">LOG(B6+1,2)</f>
        <v>3</v>
      </c>
      <c r="C26" s="0" t="n">
        <f aca="false">LOG(C6+1,2)</f>
        <v>9.29462074889163</v>
      </c>
      <c r="D26" s="0" t="n">
        <f aca="false">LOG(D6+1,2)</f>
        <v>6.22881869049588</v>
      </c>
      <c r="E26" s="0" t="n">
        <f aca="false">LOG(E6+1,2)</f>
        <v>8.25738784269265</v>
      </c>
      <c r="F26" s="0" t="n">
        <f aca="false">LOG(F6+1,2)</f>
        <v>10.0334230015375</v>
      </c>
      <c r="G26" s="0" t="n">
        <f aca="false">LOG(G6+1,2)</f>
        <v>7.19967234483636</v>
      </c>
      <c r="H26" s="0" t="n">
        <f aca="false">LOG(H6+1,2)</f>
        <v>9.35535109642481</v>
      </c>
      <c r="I26" s="0" t="n">
        <f aca="false">LOG(I6+1,2)</f>
        <v>4.75488750216347</v>
      </c>
      <c r="J26" s="0" t="n">
        <f aca="false">LOG(J6+1,2)</f>
        <v>7.19967234483636</v>
      </c>
      <c r="K26" s="0" t="n">
        <f aca="false">LOG(K6+1,2)</f>
        <v>6.79441586635011</v>
      </c>
      <c r="L26" s="0" t="n">
        <f aca="false">LOG(L6+1,2)</f>
        <v>9.08480838780436</v>
      </c>
      <c r="M26" s="0" t="n">
        <f aca="false">LOG(M6+1,2)</f>
        <v>5.16992500144231</v>
      </c>
      <c r="N26" s="0" t="n">
        <f aca="false">LOG(N6+1,2)</f>
        <v>6.58496250072116</v>
      </c>
      <c r="O26" s="0" t="n">
        <f aca="false">LOG(O6+1,2)</f>
        <v>6.4093909361377</v>
      </c>
      <c r="P26" s="0" t="n">
        <f aca="false">LOG(P6+1,2)</f>
        <v>6.22881869049588</v>
      </c>
      <c r="Q26" s="0" t="n">
        <f aca="false">LOG(Q6+1,2)</f>
        <v>5.35755200461808</v>
      </c>
      <c r="R26" s="0" t="n">
        <f aca="false">LOG(R6+1,2)</f>
        <v>5.88264304936184</v>
      </c>
      <c r="S26" s="0" t="n">
        <f aca="false">LOG(S6+1,2)</f>
        <v>7.63662462054365</v>
      </c>
      <c r="T26" s="0" t="n">
        <f aca="false">LOG(T6+1,2)</f>
        <v>3.58496250072116</v>
      </c>
      <c r="U26" s="0" t="n">
        <f aca="false">LOG(U6+1,2)</f>
        <v>8.40514146313634</v>
      </c>
      <c r="V26" s="5" t="n">
        <f aca="false">AVERAGE(B26:U26)</f>
        <v>6.82315392966056</v>
      </c>
      <c r="W26" s="1" t="n">
        <v>4</v>
      </c>
    </row>
    <row r="27" customFormat="false" ht="13" hidden="false" customHeight="false" outlineLevel="0" collapsed="false">
      <c r="A27" s="0" t="n">
        <f aca="false">A26+1</f>
        <v>6</v>
      </c>
      <c r="B27" s="0" t="n">
        <f aca="false">LOG(B7+1,2)</f>
        <v>4.24792751344359</v>
      </c>
      <c r="C27" s="0" t="n">
        <f aca="false">LOG(C7+1,2)</f>
        <v>9.10328780841202</v>
      </c>
      <c r="D27" s="0" t="n">
        <f aca="false">LOG(D7+1,2)</f>
        <v>6.64385618977473</v>
      </c>
      <c r="E27" s="0" t="n">
        <f aca="false">LOG(E7+1,2)</f>
        <v>8.08214904135387</v>
      </c>
      <c r="F27" s="0" t="n">
        <f aca="false">LOG(F7+1,2)</f>
        <v>9.17990909001493</v>
      </c>
      <c r="G27" s="0" t="n">
        <f aca="false">LOG(G7+1,2)</f>
        <v>6.12928301694497</v>
      </c>
      <c r="H27" s="0" t="n">
        <f aca="false">LOG(H7+1,2)</f>
        <v>8.96289600533726</v>
      </c>
      <c r="I27" s="0" t="n">
        <f aca="false">LOG(I7+1,2)</f>
        <v>9.82495874052852</v>
      </c>
      <c r="J27" s="0" t="n">
        <f aca="false">LOG(J7+1,2)</f>
        <v>6.9188632372746</v>
      </c>
      <c r="K27" s="0" t="n">
        <f aca="false">LOG(K7+1,2)</f>
        <v>6.7279204545632</v>
      </c>
      <c r="L27" s="0" t="n">
        <f aca="false">LOG(L7+1,2)</f>
        <v>9.0389189892923</v>
      </c>
      <c r="M27" s="0" t="n">
        <f aca="false">LOG(M7+1,2)</f>
        <v>6.76818432477693</v>
      </c>
      <c r="N27" s="0" t="n">
        <f aca="false">LOG(N7+1,2)</f>
        <v>9.62570884306447</v>
      </c>
      <c r="O27" s="0" t="n">
        <f aca="false">LOG(O7+1,2)</f>
        <v>7.20945336562895</v>
      </c>
      <c r="P27" s="0" t="n">
        <f aca="false">LOG(P7+1,2)</f>
        <v>5.20945336562895</v>
      </c>
      <c r="Q27" s="0" t="n">
        <f aca="false">LOG(Q7+1,2)</f>
        <v>4.24792751344359</v>
      </c>
      <c r="R27" s="0" t="n">
        <f aca="false">LOG(R7+1,2)</f>
        <v>6.24792751344359</v>
      </c>
      <c r="S27" s="0" t="n">
        <f aca="false">LOG(S7+1,2)</f>
        <v>7.52356195605701</v>
      </c>
      <c r="T27" s="0" t="n">
        <f aca="false">LOG(T7+1,2)</f>
        <v>2.8073549220576</v>
      </c>
      <c r="U27" s="0" t="n">
        <f aca="false">LOG(U7+1,2)</f>
        <v>3.70043971814109</v>
      </c>
      <c r="V27" s="5" t="n">
        <f aca="false">AVERAGE(B27:U27)</f>
        <v>6.90999908045911</v>
      </c>
      <c r="W27" s="1" t="n">
        <v>3</v>
      </c>
    </row>
    <row r="28" customFormat="false" ht="13" hidden="false" customHeight="false" outlineLevel="0" collapsed="false">
      <c r="A28" s="0" t="n">
        <f aca="false">A27+1</f>
        <v>7</v>
      </c>
      <c r="B28" s="0" t="n">
        <f aca="false">LOG(B8+1,2)</f>
        <v>11.5171772526895</v>
      </c>
      <c r="C28" s="0" t="n">
        <f aca="false">LOG(C8+1,2)</f>
        <v>12.647233549977</v>
      </c>
      <c r="D28" s="0" t="n">
        <f aca="false">LOG(D8+1,2)</f>
        <v>9.59058704991504</v>
      </c>
      <c r="E28" s="0" t="n">
        <f aca="false">LOG(E8+1,2)</f>
        <v>9.70043971814109</v>
      </c>
      <c r="F28" s="0" t="n">
        <f aca="false">LOG(F8+1,2)</f>
        <v>11.5352753766208</v>
      </c>
      <c r="G28" s="0" t="n">
        <f aca="false">LOG(G8+1,2)</f>
        <v>10.9879745242962</v>
      </c>
      <c r="H28" s="0" t="n">
        <f aca="false">LOG(H8+1,2)</f>
        <v>10.5536292939164</v>
      </c>
      <c r="I28" s="0" t="n">
        <f aca="false">LOG(I8+1,2)</f>
        <v>10.6284455401372</v>
      </c>
      <c r="J28" s="0" t="n">
        <f aca="false">LOG(J8+1,2)</f>
        <v>11.4998458870832</v>
      </c>
      <c r="K28" s="0" t="n">
        <f aca="false">LOG(K8+1,2)</f>
        <v>9.65821148275179</v>
      </c>
      <c r="L28" s="0" t="n">
        <f aca="false">LOG(L8+1,2)</f>
        <v>10.9410476063406</v>
      </c>
      <c r="M28" s="0" t="n">
        <f aca="false">LOG(M8+1,2)</f>
        <v>9.06608919045777</v>
      </c>
      <c r="N28" s="0" t="n">
        <f aca="false">LOG(N8+1,2)</f>
        <v>9.95710204156229</v>
      </c>
      <c r="O28" s="0" t="n">
        <f aca="false">LOG(O8+1,2)</f>
        <v>9.76652890859887</v>
      </c>
      <c r="P28" s="0" t="n">
        <f aca="false">LOG(P8+1,2)</f>
        <v>9.53138146051631</v>
      </c>
      <c r="Q28" s="0" t="n">
        <f aca="false">LOG(Q8+1,2)</f>
        <v>8.39231742277876</v>
      </c>
      <c r="R28" s="0" t="n">
        <f aca="false">LOG(R8+1,2)</f>
        <v>13.2360141919001</v>
      </c>
      <c r="S28" s="0" t="n">
        <f aca="false">LOG(S8+1,2)</f>
        <v>9.39016895620019</v>
      </c>
      <c r="T28" s="0" t="n">
        <f aca="false">LOG(T8+1,2)</f>
        <v>8.71080643369935</v>
      </c>
      <c r="U28" s="0" t="n">
        <f aca="false">LOG(U8+1,2)</f>
        <v>10.0593444608244</v>
      </c>
      <c r="V28" s="5" t="n">
        <f aca="false">AVERAGE(B28:U28)</f>
        <v>10.3684810174203</v>
      </c>
      <c r="W28" s="1" t="n">
        <v>121</v>
      </c>
    </row>
    <row r="29" customFormat="false" ht="13" hidden="false" customHeight="false" outlineLevel="0" collapsed="false">
      <c r="A29" s="0" t="n">
        <f aca="false">A28+1</f>
        <v>8</v>
      </c>
      <c r="B29" s="0" t="n">
        <f aca="false">LOG(B9+1,2)</f>
        <v>0</v>
      </c>
      <c r="C29" s="0" t="n">
        <f aca="false">LOG(C9+1,2)</f>
        <v>9.00562454919388</v>
      </c>
      <c r="D29" s="0" t="n">
        <f aca="false">LOG(D9+1,2)</f>
        <v>6.84549005094438</v>
      </c>
      <c r="E29" s="0" t="n">
        <f aca="false">LOG(E9+1,2)</f>
        <v>2</v>
      </c>
      <c r="F29" s="0" t="n">
        <f aca="false">LOG(F9+1,2)</f>
        <v>9.66355810421727</v>
      </c>
      <c r="G29" s="0" t="n">
        <f aca="false">LOG(G9+1,2)</f>
        <v>3.32192809488736</v>
      </c>
      <c r="H29" s="0" t="n">
        <f aca="false">LOG(H9+1,2)</f>
        <v>8.90989308377004</v>
      </c>
      <c r="I29" s="0" t="n">
        <f aca="false">LOG(I9+1,2)</f>
        <v>0</v>
      </c>
      <c r="J29" s="0" t="n">
        <f aca="false">LOG(J9+1,2)</f>
        <v>6.88264304936184</v>
      </c>
      <c r="K29" s="0" t="n">
        <f aca="false">LOG(K9+1,2)</f>
        <v>9.39016895620019</v>
      </c>
      <c r="L29" s="0" t="n">
        <f aca="false">LOG(L9+1,2)</f>
        <v>9.25266543245025</v>
      </c>
      <c r="M29" s="0" t="n">
        <f aca="false">LOG(M9+1,2)</f>
        <v>0</v>
      </c>
      <c r="N29" s="0" t="n">
        <f aca="false">LOG(N9+1,2)</f>
        <v>2</v>
      </c>
      <c r="O29" s="0" t="n">
        <f aca="false">LOG(O9+1,2)</f>
        <v>9.23840473932508</v>
      </c>
      <c r="P29" s="0" t="n">
        <f aca="false">LOG(P9+1,2)</f>
        <v>7.23840473932508</v>
      </c>
      <c r="Q29" s="0" t="n">
        <f aca="false">LOG(Q9+1,2)</f>
        <v>0</v>
      </c>
      <c r="R29" s="0" t="n">
        <f aca="false">LOG(R9+1,2)</f>
        <v>3.32192809488736</v>
      </c>
      <c r="S29" s="0" t="n">
        <f aca="false">LOG(S9+1,2)</f>
        <v>7.6582114827518</v>
      </c>
      <c r="T29" s="0" t="n">
        <f aca="false">LOG(T9+1,2)</f>
        <v>2</v>
      </c>
      <c r="U29" s="0" t="n">
        <f aca="false">LOG(U9+1,2)</f>
        <v>3.70043971814109</v>
      </c>
      <c r="V29" s="5" t="n">
        <f aca="false">AVERAGE(B29:U29)</f>
        <v>5.02146800477278</v>
      </c>
      <c r="W29" s="1" t="n">
        <v>3</v>
      </c>
    </row>
    <row r="30" customFormat="false" ht="13" hidden="false" customHeight="false" outlineLevel="0" collapsed="false">
      <c r="A30" s="0" t="n">
        <f aca="false">A29+1</f>
        <v>9</v>
      </c>
      <c r="B30" s="0" t="n">
        <f aca="false">LOG(B10+1,2)</f>
        <v>6.16992500144231</v>
      </c>
      <c r="C30" s="0" t="n">
        <f aca="false">LOG(C10+1,2)</f>
        <v>10.3342732853072</v>
      </c>
      <c r="D30" s="0" t="n">
        <f aca="false">LOG(D10+1,2)</f>
        <v>9.20701432017753</v>
      </c>
      <c r="E30" s="0" t="n">
        <f aca="false">LOG(E10+1,2)</f>
        <v>8.49185309632968</v>
      </c>
      <c r="F30" s="0" t="n">
        <f aca="false">LOG(F10+1,2)</f>
        <v>9.21674585819531</v>
      </c>
      <c r="G30" s="0" t="n">
        <f aca="false">LOG(G10+1,2)</f>
        <v>8.52356195605701</v>
      </c>
      <c r="H30" s="0" t="n">
        <f aca="false">LOG(H10+1,2)</f>
        <v>10.4157417682901</v>
      </c>
      <c r="I30" s="0" t="n">
        <f aca="false">LOG(I10+1,2)</f>
        <v>6.94251450533924</v>
      </c>
      <c r="J30" s="0" t="n">
        <f aca="false">LOG(J10+1,2)</f>
        <v>8.67948009950545</v>
      </c>
      <c r="K30" s="0" t="n">
        <f aca="false">LOG(K10+1,2)</f>
        <v>8.24792751344359</v>
      </c>
      <c r="L30" s="0" t="n">
        <f aca="false">LOG(L10+1,2)</f>
        <v>9.43879185257826</v>
      </c>
      <c r="M30" s="0" t="n">
        <f aca="false">LOG(M10+1,2)</f>
        <v>9.89330153086056</v>
      </c>
      <c r="N30" s="0" t="n">
        <f aca="false">LOG(N10+1,2)</f>
        <v>7.32192809488736</v>
      </c>
      <c r="O30" s="0" t="n">
        <f aca="false">LOG(O10+1,2)</f>
        <v>7.99435343685886</v>
      </c>
      <c r="P30" s="0" t="n">
        <f aca="false">LOG(P10+1,2)</f>
        <v>7.82654848729092</v>
      </c>
      <c r="Q30" s="0" t="n">
        <f aca="false">LOG(Q10+1,2)</f>
        <v>5.7279204545632</v>
      </c>
      <c r="R30" s="0" t="n">
        <f aca="false">LOG(R10+1,2)</f>
        <v>9.39446269461032</v>
      </c>
      <c r="S30" s="0" t="n">
        <f aca="false">LOG(S10+1,2)</f>
        <v>6.85798099512757</v>
      </c>
      <c r="T30" s="0" t="n">
        <f aca="false">LOG(T10+1,2)</f>
        <v>7.19967234483636</v>
      </c>
      <c r="U30" s="0" t="n">
        <f aca="false">LOG(U10+1,2)</f>
        <v>7.28540221886225</v>
      </c>
      <c r="V30" s="5" t="n">
        <f aca="false">AVERAGE(B30:U30)</f>
        <v>8.25846997572815</v>
      </c>
      <c r="W30" s="1" t="n">
        <v>13</v>
      </c>
    </row>
    <row r="31" customFormat="false" ht="13" hidden="false" customHeight="false" outlineLevel="0" collapsed="false">
      <c r="A31" s="0" t="n">
        <f aca="false">A30+1</f>
        <v>10</v>
      </c>
      <c r="B31" s="0" t="n">
        <f aca="false">LOG(B11+1,2)</f>
        <v>9.00562454919388</v>
      </c>
      <c r="C31" s="0" t="n">
        <f aca="false">LOG(C11+1,2)</f>
        <v>10.3750394313469</v>
      </c>
      <c r="D31" s="0" t="n">
        <f aca="false">LOG(D11+1,2)</f>
        <v>7.40087943628218</v>
      </c>
      <c r="E31" s="0" t="n">
        <f aca="false">LOG(E11+1,2)</f>
        <v>7.876516946565</v>
      </c>
      <c r="F31" s="0" t="n">
        <f aca="false">LOG(F11+1,2)</f>
        <v>9.5352753766208</v>
      </c>
      <c r="G31" s="0" t="n">
        <f aca="false">LOG(G11+1,2)</f>
        <v>9.04165915163722</v>
      </c>
      <c r="H31" s="0" t="n">
        <f aca="false">LOG(H11+1,2)</f>
        <v>8.25266543245025</v>
      </c>
      <c r="I31" s="0" t="n">
        <f aca="false">LOG(I11+1,2)</f>
        <v>8.6582114827518</v>
      </c>
      <c r="J31" s="0" t="n">
        <f aca="false">LOG(J11+1,2)</f>
        <v>8.92184093707449</v>
      </c>
      <c r="K31" s="0" t="n">
        <f aca="false">LOG(K11+1,2)</f>
        <v>7.76155123244448</v>
      </c>
      <c r="L31" s="0" t="n">
        <f aca="false">LOG(L11+1,2)</f>
        <v>8.75488750216347</v>
      </c>
      <c r="M31" s="0" t="n">
        <f aca="false">LOG(M11+1,2)</f>
        <v>7.20945336562895</v>
      </c>
      <c r="N31" s="0" t="n">
        <f aca="false">LOG(N11+1,2)</f>
        <v>8.37503943134692</v>
      </c>
      <c r="O31" s="0" t="n">
        <f aca="false">LOG(O11+1,2)</f>
        <v>7.62205181945638</v>
      </c>
      <c r="P31" s="0" t="n">
        <f aca="false">LOG(P11+1,2)</f>
        <v>7.31288295528436</v>
      </c>
      <c r="Q31" s="0" t="n">
        <f aca="false">LOG(Q11+1,2)</f>
        <v>6.3037807481771</v>
      </c>
      <c r="R31" s="0" t="n">
        <f aca="false">LOG(R11+1,2)</f>
        <v>11.3230547603416</v>
      </c>
      <c r="S31" s="0" t="n">
        <f aca="false">LOG(S11+1,2)</f>
        <v>7.27612440527424</v>
      </c>
      <c r="T31" s="0" t="n">
        <f aca="false">LOG(T11+1,2)</f>
        <v>6.97727992349992</v>
      </c>
      <c r="U31" s="0" t="n">
        <f aca="false">LOG(U11+1,2)</f>
        <v>8.3037807481771</v>
      </c>
      <c r="V31" s="5" t="n">
        <f aca="false">AVERAGE(B31:U31)</f>
        <v>8.31437998178586</v>
      </c>
      <c r="W31" s="1" t="n">
        <v>14</v>
      </c>
    </row>
    <row r="32" customFormat="false" ht="13" hidden="false" customHeight="false" outlineLevel="0" collapsed="false">
      <c r="A32" s="0" t="n">
        <f aca="false">A31+1</f>
        <v>11</v>
      </c>
      <c r="B32" s="0" t="n">
        <f aca="false">LOG(B12+1,2)</f>
        <v>1.58496250072116</v>
      </c>
      <c r="C32" s="0" t="n">
        <f aca="false">LOG(C12+1,2)</f>
        <v>8.73131903102506</v>
      </c>
      <c r="D32" s="0" t="n">
        <f aca="false">LOG(D12+1,2)</f>
        <v>4.58496250072116</v>
      </c>
      <c r="E32" s="0" t="n">
        <f aca="false">LOG(E12+1,2)</f>
        <v>7.04439411935845</v>
      </c>
      <c r="F32" s="0" t="n">
        <f aca="false">LOG(F12+1,2)</f>
        <v>7.16992500144231</v>
      </c>
      <c r="G32" s="0" t="n">
        <f aca="false">LOG(G12+1,2)</f>
        <v>4</v>
      </c>
      <c r="H32" s="0" t="n">
        <f aca="false">LOG(H12+1,2)</f>
        <v>8.29920801838728</v>
      </c>
      <c r="I32" s="0" t="n">
        <f aca="false">LOG(I12+1,2)</f>
        <v>5.58496250072116</v>
      </c>
      <c r="J32" s="0" t="n">
        <f aca="false">LOG(J12+1,2)</f>
        <v>6.78135971352466</v>
      </c>
      <c r="K32" s="0" t="n">
        <f aca="false">LOG(K12+1,2)</f>
        <v>3</v>
      </c>
      <c r="L32" s="0" t="n">
        <f aca="false">LOG(L12+1,2)</f>
        <v>9.37068740680722</v>
      </c>
      <c r="M32" s="0" t="n">
        <f aca="false">LOG(M12+1,2)</f>
        <v>5.80735492205761</v>
      </c>
      <c r="N32" s="0" t="n">
        <f aca="false">LOG(N12+1,2)</f>
        <v>3</v>
      </c>
      <c r="O32" s="0" t="n">
        <f aca="false">LOG(O12+1,2)</f>
        <v>5.88264304936184</v>
      </c>
      <c r="P32" s="0" t="n">
        <f aca="false">LOG(P12+1,2)</f>
        <v>1</v>
      </c>
      <c r="Q32" s="0" t="n">
        <f aca="false">LOG(Q12+1,2)</f>
        <v>2.32192809488736</v>
      </c>
      <c r="R32" s="0" t="n">
        <f aca="false">LOG(R12+1,2)</f>
        <v>6.37503943134693</v>
      </c>
      <c r="S32" s="0" t="n">
        <f aca="false">LOG(S12+1,2)</f>
        <v>6.6724253419715</v>
      </c>
      <c r="T32" s="0" t="n">
        <f aca="false">LOG(T12+1,2)</f>
        <v>1.58496250072116</v>
      </c>
      <c r="U32" s="0" t="n">
        <f aca="false">LOG(U12+1,2)</f>
        <v>6.18982455888002</v>
      </c>
      <c r="V32" s="5" t="n">
        <f aca="false">AVERAGE(B32:U32)</f>
        <v>5.24929793459674</v>
      </c>
      <c r="W32" s="1" t="n">
        <v>4</v>
      </c>
    </row>
    <row r="33" customFormat="false" ht="13" hidden="false" customHeight="false" outlineLevel="0" collapsed="false">
      <c r="A33" s="0" t="n">
        <f aca="false">A32+1</f>
        <v>12</v>
      </c>
      <c r="B33" s="0" t="n">
        <f aca="false">LOG(B13+1,2)</f>
        <v>2.58496250072116</v>
      </c>
      <c r="C33" s="0" t="n">
        <f aca="false">LOG(C13+1,2)</f>
        <v>9.54496443278924</v>
      </c>
      <c r="D33" s="0" t="n">
        <f aca="false">LOG(D13+1,2)</f>
        <v>7.74819284958946</v>
      </c>
      <c r="E33" s="0" t="n">
        <f aca="false">LOG(E13+1,2)</f>
        <v>4.24792751344359</v>
      </c>
      <c r="F33" s="0" t="n">
        <f aca="false">LOG(F13+1,2)</f>
        <v>10.3944626946103</v>
      </c>
      <c r="G33" s="0" t="n">
        <f aca="false">LOG(G13+1,2)</f>
        <v>10.6697708885255</v>
      </c>
      <c r="H33" s="0" t="n">
        <f aca="false">LOG(H13+1,2)</f>
        <v>9.37286506011259</v>
      </c>
      <c r="I33" s="0" t="n">
        <f aca="false">LOG(I13+1,2)</f>
        <v>7.78135971352466</v>
      </c>
      <c r="J33" s="0" t="n">
        <f aca="false">LOG(J13+1,2)</f>
        <v>7.33091687811462</v>
      </c>
      <c r="K33" s="0" t="n">
        <f aca="false">LOG(K13+1,2)</f>
        <v>9.62753388447279</v>
      </c>
      <c r="L33" s="0" t="n">
        <f aca="false">LOG(L13+1,2)</f>
        <v>9.57931593758002</v>
      </c>
      <c r="M33" s="0" t="n">
        <f aca="false">LOG(M13+1,2)</f>
        <v>5.4262647547021</v>
      </c>
      <c r="N33" s="0" t="n">
        <f aca="false">LOG(N13+1,2)</f>
        <v>9.99293833616581</v>
      </c>
      <c r="O33" s="0" t="n">
        <f aca="false">LOG(O13+1,2)</f>
        <v>9.58308276750293</v>
      </c>
      <c r="P33" s="0" t="n">
        <f aca="false">LOG(P13+1,2)</f>
        <v>8.24317398347295</v>
      </c>
      <c r="Q33" s="0" t="n">
        <f aca="false">LOG(Q13+1,2)</f>
        <v>3.70043971814109</v>
      </c>
      <c r="R33" s="0" t="n">
        <f aca="false">LOG(R13+1,2)</f>
        <v>7.66533591718518</v>
      </c>
      <c r="S33" s="0" t="n">
        <f aca="false">LOG(S13+1,2)</f>
        <v>8.66888498426625</v>
      </c>
      <c r="T33" s="0" t="n">
        <f aca="false">LOG(T13+1,2)</f>
        <v>3.90689059560852</v>
      </c>
      <c r="U33" s="0" t="n">
        <f aca="false">LOG(U13+1,2)</f>
        <v>5.4262647547021</v>
      </c>
      <c r="V33" s="5" t="n">
        <f aca="false">AVERAGE(B33:U33)</f>
        <v>7.57477740826154</v>
      </c>
      <c r="W33" s="1" t="n">
        <v>4</v>
      </c>
    </row>
    <row r="34" customFormat="false" ht="13" hidden="false" customHeight="false" outlineLevel="0" collapsed="false">
      <c r="A34" s="0" t="n">
        <f aca="false">A33+1</f>
        <v>13</v>
      </c>
      <c r="B34" s="0" t="n">
        <f aca="false">LOG(B14+1,2)</f>
        <v>2.32192809488736</v>
      </c>
      <c r="C34" s="0" t="n">
        <f aca="false">LOG(C14+1,2)</f>
        <v>9.5372184005386</v>
      </c>
      <c r="D34" s="0" t="n">
        <f aca="false">LOG(D14+1,2)</f>
        <v>4.70043971814109</v>
      </c>
      <c r="E34" s="0" t="n">
        <f aca="false">LOG(E14+1,2)</f>
        <v>8.84862294042934</v>
      </c>
      <c r="F34" s="0" t="n">
        <f aca="false">LOG(F14+1,2)</f>
        <v>10.4220647661728</v>
      </c>
      <c r="G34" s="0" t="n">
        <f aca="false">LOG(G14+1,2)</f>
        <v>5.52356195605701</v>
      </c>
      <c r="H34" s="0" t="n">
        <f aca="false">LOG(H14+1,2)</f>
        <v>9.39446269461032</v>
      </c>
      <c r="I34" s="0" t="n">
        <f aca="false">LOG(I14+1,2)</f>
        <v>3.58496250072116</v>
      </c>
      <c r="J34" s="0" t="n">
        <f aca="false">LOG(J14+1,2)</f>
        <v>7.29462074889163</v>
      </c>
      <c r="K34" s="0" t="n">
        <f aca="false">LOG(K14+1,2)</f>
        <v>8.38801728534514</v>
      </c>
      <c r="L34" s="0" t="n">
        <f aca="false">LOG(L14+1,2)</f>
        <v>9.22881869049588</v>
      </c>
      <c r="M34" s="0" t="n">
        <f aca="false">LOG(M14+1,2)</f>
        <v>1.58496250072116</v>
      </c>
      <c r="N34" s="0" t="n">
        <f aca="false">LOG(N14+1,2)</f>
        <v>3.4594316186373</v>
      </c>
      <c r="O34" s="0" t="n">
        <f aca="false">LOG(O14+1,2)</f>
        <v>3.16992500144231</v>
      </c>
      <c r="P34" s="0" t="n">
        <f aca="false">LOG(P14+1,2)</f>
        <v>4.95419631038688</v>
      </c>
      <c r="Q34" s="0" t="n">
        <f aca="false">LOG(Q14+1,2)</f>
        <v>3.58496250072116</v>
      </c>
      <c r="R34" s="0" t="n">
        <f aca="false">LOG(R14+1,2)</f>
        <v>7.89481776330795</v>
      </c>
      <c r="S34" s="0" t="n">
        <f aca="false">LOG(S14+1,2)</f>
        <v>8.6582114827518</v>
      </c>
      <c r="T34" s="0" t="n">
        <f aca="false">LOG(T14+1,2)</f>
        <v>2.32192809488736</v>
      </c>
      <c r="U34" s="0" t="n">
        <f aca="false">LOG(U14+1,2)</f>
        <v>10.1267044728432</v>
      </c>
      <c r="V34" s="5" t="n">
        <f aca="false">AVERAGE(B34:U34)</f>
        <v>6.24999287709947</v>
      </c>
      <c r="W34" s="1" t="n">
        <v>4</v>
      </c>
    </row>
    <row r="35" customFormat="false" ht="13" hidden="false" customHeight="false" outlineLevel="0" collapsed="false">
      <c r="A35" s="0" t="n">
        <f aca="false">A34+1</f>
        <v>14</v>
      </c>
      <c r="B35" s="0" t="n">
        <f aca="false">LOG(B15+1,2)</f>
        <v>4.4594316186373</v>
      </c>
      <c r="C35" s="0" t="n">
        <f aca="false">LOG(C15+1,2)</f>
        <v>7.65105169117893</v>
      </c>
      <c r="D35" s="0" t="n">
        <f aca="false">LOG(D15+1,2)</f>
        <v>3</v>
      </c>
      <c r="E35" s="0" t="n">
        <f aca="false">LOG(E15+1,2)</f>
        <v>2.32192809488736</v>
      </c>
      <c r="F35" s="0" t="n">
        <f aca="false">LOG(F15+1,2)</f>
        <v>5.61470984411521</v>
      </c>
      <c r="G35" s="0" t="n">
        <f aca="false">LOG(G15+1,2)</f>
        <v>5.7279204545632</v>
      </c>
      <c r="H35" s="0" t="n">
        <f aca="false">LOG(H15+1,2)</f>
        <v>5.32192809488736</v>
      </c>
      <c r="I35" s="0" t="n">
        <f aca="false">LOG(I15+1,2)</f>
        <v>5.61470984411521</v>
      </c>
      <c r="J35" s="0" t="n">
        <f aca="false">LOG(J15+1,2)</f>
        <v>6.12928301694497</v>
      </c>
      <c r="K35" s="0" t="n">
        <f aca="false">LOG(K15+1,2)</f>
        <v>4.4594316186373</v>
      </c>
      <c r="L35" s="0" t="n">
        <f aca="false">LOG(L15+1,2)</f>
        <v>6.4262647547021</v>
      </c>
      <c r="M35" s="0" t="n">
        <f aca="false">LOG(M15+1,2)</f>
        <v>2</v>
      </c>
      <c r="N35" s="0" t="n">
        <f aca="false">LOG(N15+1,2)</f>
        <v>4.39231742277876</v>
      </c>
      <c r="O35" s="0" t="n">
        <f aca="false">LOG(O15+1,2)</f>
        <v>4</v>
      </c>
      <c r="P35" s="0" t="n">
        <f aca="false">LOG(P15+1,2)</f>
        <v>3.8073549220576</v>
      </c>
      <c r="Q35" s="0" t="n">
        <f aca="false">LOG(Q15+1,2)</f>
        <v>2.8073549220576</v>
      </c>
      <c r="R35" s="0" t="n">
        <f aca="false">LOG(R15+1,2)</f>
        <v>8.61838550225861</v>
      </c>
      <c r="S35" s="0" t="n">
        <f aca="false">LOG(S15+1,2)</f>
        <v>4</v>
      </c>
      <c r="T35" s="0" t="n">
        <f aca="false">LOG(T15+1,2)</f>
        <v>2</v>
      </c>
      <c r="U35" s="0" t="n">
        <f aca="false">LOG(U15+1,2)</f>
        <v>4.95419631038688</v>
      </c>
      <c r="V35" s="5" t="n">
        <f aca="false">AVERAGE(B35:U35)</f>
        <v>4.66531340561042</v>
      </c>
      <c r="W35" s="1" t="n">
        <v>3</v>
      </c>
    </row>
    <row r="36" customFormat="false" ht="13" hidden="false" customHeight="false" outlineLevel="0" collapsed="false">
      <c r="A36" s="0" t="n">
        <f aca="false">A35+1</f>
        <v>15</v>
      </c>
      <c r="B36" s="0" t="n">
        <f aca="false">LOG(B16+1,2)</f>
        <v>6.49185309632968</v>
      </c>
      <c r="C36" s="0" t="n">
        <f aca="false">LOG(C16+1,2)</f>
        <v>7.18982455888002</v>
      </c>
      <c r="D36" s="0" t="n">
        <f aca="false">LOG(D16+1,2)</f>
        <v>4.4594316186373</v>
      </c>
      <c r="E36" s="0" t="n">
        <f aca="false">LOG(E16+1,2)</f>
        <v>4.8073549220576</v>
      </c>
      <c r="F36" s="0" t="n">
        <f aca="false">LOG(F16+1,2)</f>
        <v>6.33985000288463</v>
      </c>
      <c r="G36" s="0" t="n">
        <f aca="false">LOG(G16+1,2)</f>
        <v>6.71424551766612</v>
      </c>
      <c r="H36" s="0" t="n">
        <f aca="false">LOG(H16+1,2)</f>
        <v>5.61470984411521</v>
      </c>
      <c r="I36" s="0" t="n">
        <f aca="false">LOG(I16+1,2)</f>
        <v>5.90689059560852</v>
      </c>
      <c r="J36" s="0" t="n">
        <f aca="false">LOG(J16+1,2)</f>
        <v>5.28540221886225</v>
      </c>
      <c r="K36" s="0" t="n">
        <f aca="false">LOG(K16+1,2)</f>
        <v>4.8073549220576</v>
      </c>
      <c r="L36" s="0" t="n">
        <f aca="false">LOG(L16+1,2)</f>
        <v>5.90689059560852</v>
      </c>
      <c r="M36" s="0" t="n">
        <f aca="false">LOG(M16+1,2)</f>
        <v>4.08746284125034</v>
      </c>
      <c r="N36" s="0" t="n">
        <f aca="false">LOG(N16+1,2)</f>
        <v>6.18982455888002</v>
      </c>
      <c r="O36" s="0" t="n">
        <f aca="false">LOG(O16+1,2)</f>
        <v>5.55458885167764</v>
      </c>
      <c r="P36" s="0" t="n">
        <f aca="false">LOG(P16+1,2)</f>
        <v>4.4594316186373</v>
      </c>
      <c r="Q36" s="0" t="n">
        <f aca="false">LOG(Q16+1,2)</f>
        <v>4.08746284125034</v>
      </c>
      <c r="R36" s="0" t="n">
        <f aca="false">LOG(R16+1,2)</f>
        <v>8.13442632022093</v>
      </c>
      <c r="S36" s="0" t="n">
        <f aca="false">LOG(S16+1,2)</f>
        <v>5.12928301694497</v>
      </c>
      <c r="T36" s="0" t="n">
        <f aca="false">LOG(T16+1,2)</f>
        <v>4.08746284125034</v>
      </c>
      <c r="U36" s="0" t="n">
        <f aca="false">LOG(U16+1,2)</f>
        <v>5.35755200461808</v>
      </c>
      <c r="V36" s="5" t="n">
        <f aca="false">AVERAGE(B36:U36)</f>
        <v>5.53056513937187</v>
      </c>
      <c r="W36" s="1" t="n">
        <v>1</v>
      </c>
    </row>
    <row r="37" customFormat="false" ht="13" hidden="false" customHeight="false" outlineLevel="0" collapsed="false">
      <c r="A37" s="0" t="n">
        <f aca="false">A36+1</f>
        <v>16</v>
      </c>
      <c r="B37" s="0" t="n">
        <f aca="false">LOG(B17+1,2)</f>
        <v>5.28540221886225</v>
      </c>
      <c r="C37" s="0" t="n">
        <f aca="false">LOG(C17+1,2)</f>
        <v>8.35755200461808</v>
      </c>
      <c r="D37" s="0" t="n">
        <f aca="false">LOG(D17+1,2)</f>
        <v>6.62935662007961</v>
      </c>
      <c r="E37" s="0" t="n">
        <f aca="false">LOG(E17+1,2)</f>
        <v>5.4594316186373</v>
      </c>
      <c r="F37" s="0" t="n">
        <f aca="false">LOG(F17+1,2)</f>
        <v>6.90689059560852</v>
      </c>
      <c r="G37" s="0" t="n">
        <f aca="false">LOG(G17+1,2)</f>
        <v>7.62935662007961</v>
      </c>
      <c r="H37" s="0" t="n">
        <f aca="false">LOG(H17+1,2)</f>
        <v>7.70735913208088</v>
      </c>
      <c r="I37" s="0" t="n">
        <f aca="false">LOG(I17+1,2)</f>
        <v>5.80735492205761</v>
      </c>
      <c r="J37" s="0" t="n">
        <f aca="false">LOG(J17+1,2)</f>
        <v>7.467605550083</v>
      </c>
      <c r="K37" s="0" t="n">
        <f aca="false">LOG(K17+1,2)</f>
        <v>4.70043971814109</v>
      </c>
      <c r="L37" s="0" t="n">
        <f aca="false">LOG(L17+1,2)</f>
        <v>6.16992500144231</v>
      </c>
      <c r="M37" s="0" t="n">
        <f aca="false">LOG(M17+1,2)</f>
        <v>7.2667865406949</v>
      </c>
      <c r="N37" s="0" t="n">
        <f aca="false">LOG(N17+1,2)</f>
        <v>6.4093909361377</v>
      </c>
      <c r="O37" s="0" t="n">
        <f aca="false">LOG(O17+1,2)</f>
        <v>5.85798099512757</v>
      </c>
      <c r="P37" s="0" t="n">
        <f aca="false">LOG(P17+1,2)</f>
        <v>5.85798099512757</v>
      </c>
      <c r="Q37" s="0" t="n">
        <f aca="false">LOG(Q17+1,2)</f>
        <v>4.70043971814109</v>
      </c>
      <c r="R37" s="0" t="n">
        <f aca="false">LOG(R17+1,2)</f>
        <v>8.15481810905211</v>
      </c>
      <c r="S37" s="0" t="n">
        <f aca="false">LOG(S17+1,2)</f>
        <v>5.24792751344359</v>
      </c>
      <c r="T37" s="0" t="n">
        <f aca="false">LOG(T17+1,2)</f>
        <v>8.76818432477693</v>
      </c>
      <c r="U37" s="0" t="n">
        <f aca="false">LOG(U17+1,2)</f>
        <v>6.32192809488736</v>
      </c>
      <c r="V37" s="5" t="n">
        <f aca="false">AVERAGE(B37:U37)</f>
        <v>6.53530556145396</v>
      </c>
      <c r="W37" s="1" t="n">
        <v>6</v>
      </c>
    </row>
    <row r="38" customFormat="false" ht="13" hidden="false" customHeight="false" outlineLevel="0" collapsed="false">
      <c r="A38" s="0" t="s">
        <v>17</v>
      </c>
      <c r="B38" s="0" t="n">
        <v>1</v>
      </c>
      <c r="C38" s="0" t="n">
        <v>2</v>
      </c>
      <c r="D38" s="0" t="n">
        <v>3</v>
      </c>
      <c r="E38" s="0" t="n">
        <v>4</v>
      </c>
      <c r="F38" s="0" t="n">
        <v>5</v>
      </c>
      <c r="G38" s="0" t="n">
        <v>6</v>
      </c>
      <c r="H38" s="0" t="n">
        <v>7</v>
      </c>
      <c r="I38" s="0" t="n">
        <v>8</v>
      </c>
      <c r="J38" s="0" t="n">
        <v>9</v>
      </c>
      <c r="K38" s="0" t="n">
        <v>10</v>
      </c>
      <c r="L38" s="0" t="n">
        <v>11</v>
      </c>
      <c r="M38" s="0" t="n">
        <v>12</v>
      </c>
      <c r="N38" s="0" t="n">
        <v>13</v>
      </c>
      <c r="O38" s="0" t="n">
        <v>14</v>
      </c>
      <c r="P38" s="0" t="n">
        <v>15</v>
      </c>
      <c r="Q38" s="0" t="n">
        <v>16</v>
      </c>
      <c r="R38" s="0" t="n">
        <v>17</v>
      </c>
      <c r="S38" s="0" t="n">
        <v>18</v>
      </c>
      <c r="T38" s="0" t="n">
        <v>19</v>
      </c>
      <c r="U38" s="0" t="n">
        <v>20</v>
      </c>
      <c r="V38" s="0" t="s">
        <v>23</v>
      </c>
    </row>
    <row r="39" customFormat="false" ht="13" hidden="false" customHeight="false" outlineLevel="0" collapsed="false">
      <c r="A39" s="1" t="s">
        <v>2</v>
      </c>
      <c r="B39" s="0" t="n">
        <v>160</v>
      </c>
      <c r="C39" s="0" t="n">
        <v>194</v>
      </c>
      <c r="D39" s="0" t="n">
        <v>66</v>
      </c>
      <c r="E39" s="0" t="n">
        <v>118</v>
      </c>
      <c r="F39" s="0" t="n">
        <v>359</v>
      </c>
      <c r="G39" s="0" t="n">
        <v>527</v>
      </c>
      <c r="H39" s="0" t="n">
        <v>168</v>
      </c>
      <c r="I39" s="0" t="n">
        <v>308</v>
      </c>
      <c r="J39" s="0" t="n">
        <v>40</v>
      </c>
      <c r="K39" s="0" t="n">
        <v>225</v>
      </c>
      <c r="L39" s="0" t="n">
        <v>203</v>
      </c>
      <c r="M39" s="0" t="n">
        <v>140</v>
      </c>
      <c r="N39" s="0" t="n">
        <v>266</v>
      </c>
      <c r="O39" s="0" t="n">
        <v>201</v>
      </c>
      <c r="P39" s="0" t="n">
        <v>95</v>
      </c>
      <c r="Q39" s="0" t="n">
        <v>132</v>
      </c>
      <c r="R39" s="0" t="n">
        <v>1407</v>
      </c>
      <c r="S39" s="0" t="n">
        <v>108</v>
      </c>
      <c r="T39" s="0" t="n">
        <v>100</v>
      </c>
      <c r="U39" s="0" t="n">
        <v>300</v>
      </c>
      <c r="V39" s="0" t="n">
        <f aca="false">SUM(B39:U39)</f>
        <v>5117</v>
      </c>
      <c r="W39" s="1" t="n">
        <f aca="false">SUM(W22:W37)</f>
        <v>333</v>
      </c>
    </row>
    <row r="40" customFormat="false" ht="13" hidden="false" customHeight="false" outlineLevel="0" collapsed="false">
      <c r="A40" s="1"/>
    </row>
    <row r="41" customFormat="false" ht="13" hidden="false" customHeight="false" outlineLevel="0" collapsed="false">
      <c r="A41" s="0" t="s">
        <v>17</v>
      </c>
      <c r="B41" s="0" t="n">
        <v>1</v>
      </c>
      <c r="C41" s="0" t="n">
        <v>2</v>
      </c>
      <c r="D41" s="0" t="n">
        <v>3</v>
      </c>
      <c r="E41" s="0" t="n">
        <v>4</v>
      </c>
      <c r="F41" s="0" t="n">
        <v>5</v>
      </c>
      <c r="G41" s="0" t="n">
        <v>6</v>
      </c>
      <c r="H41" s="0" t="n">
        <v>7</v>
      </c>
      <c r="I41" s="0" t="n">
        <v>8</v>
      </c>
      <c r="J41" s="0" t="n">
        <v>9</v>
      </c>
      <c r="K41" s="0" t="n">
        <v>10</v>
      </c>
      <c r="L41" s="0" t="n">
        <v>11</v>
      </c>
      <c r="M41" s="0" t="n">
        <v>12</v>
      </c>
      <c r="N41" s="0" t="n">
        <v>13</v>
      </c>
      <c r="O41" s="0" t="n">
        <v>14</v>
      </c>
      <c r="P41" s="0" t="n">
        <v>15</v>
      </c>
      <c r="Q41" s="0" t="n">
        <v>16</v>
      </c>
      <c r="R41" s="0" t="n">
        <v>17</v>
      </c>
      <c r="S41" s="0" t="n">
        <v>18</v>
      </c>
      <c r="T41" s="0" t="n">
        <v>19</v>
      </c>
      <c r="U41" s="0" t="n">
        <v>20</v>
      </c>
      <c r="V41" s="0" t="s">
        <v>17</v>
      </c>
      <c r="W41" s="0" t="s">
        <v>2</v>
      </c>
    </row>
    <row r="42" customFormat="false" ht="13" hidden="false" customHeight="false" outlineLevel="0" collapsed="false">
      <c r="A42" s="0" t="n">
        <v>1</v>
      </c>
      <c r="B42" s="1" t="n">
        <f aca="false">(B22-$V22)/$W22</f>
        <v>0.00659259416091037</v>
      </c>
      <c r="C42" s="1" t="n">
        <f aca="false">(C22-$V22)/$W22</f>
        <v>0.0204390583521075</v>
      </c>
      <c r="D42" s="1" t="n">
        <f aca="false">(D22-$V22)/$W22</f>
        <v>-0.0073841257477235</v>
      </c>
      <c r="E42" s="1" t="n">
        <f aca="false">(E22-$V22)/$W22</f>
        <v>-0.00513431970173306</v>
      </c>
      <c r="F42" s="1" t="n">
        <f aca="false">(F22-$V22)/$W22</f>
        <v>0.00877073257516637</v>
      </c>
      <c r="G42" s="1" t="n">
        <f aca="false">(G22-$V22)/$W22</f>
        <v>0.00425786337707984</v>
      </c>
      <c r="H42" s="1" t="n">
        <f aca="false">(H22-$V22)/$W22</f>
        <v>0.00275846434372479</v>
      </c>
      <c r="I42" s="1" t="n">
        <f aca="false">(I22-$V22)/$W22</f>
        <v>0.00111182222399122</v>
      </c>
      <c r="J42" s="1" t="n">
        <f aca="false">(J22-$V22)/$W22</f>
        <v>0.013076825787191</v>
      </c>
      <c r="K42" s="1" t="n">
        <f aca="false">(K22-$V22)/$W22</f>
        <v>-0.00620492622473122</v>
      </c>
      <c r="L42" s="1" t="n">
        <f aca="false">(L22-$V22)/$W22</f>
        <v>0.00497662055831357</v>
      </c>
      <c r="M42" s="1" t="n">
        <f aca="false">(M22-$V22)/$W22</f>
        <v>-0.0094743865504606</v>
      </c>
      <c r="N42" s="1" t="n">
        <f aca="false">(N22-$V22)/$W22</f>
        <v>-0.00369314319379336</v>
      </c>
      <c r="O42" s="1" t="n">
        <f aca="false">(O22-$V22)/$W22</f>
        <v>-0.00692780697057538</v>
      </c>
      <c r="P42" s="1" t="n">
        <f aca="false">(P22-$V22)/$W22</f>
        <v>-0.00625174575441836</v>
      </c>
      <c r="Q42" s="1" t="n">
        <f aca="false">(Q22-$V22)/$W22</f>
        <v>-0.0158163585415954</v>
      </c>
      <c r="R42" s="1" t="n">
        <f aca="false">(R22-$V22)/$W22</f>
        <v>0.024191798993527</v>
      </c>
      <c r="S42" s="1" t="n">
        <f aca="false">(S22-$V22)/$W22</f>
        <v>-0.00893033035869657</v>
      </c>
      <c r="T42" s="1" t="n">
        <f aca="false">(T22-$V22)/$W22</f>
        <v>-0.0144104699886735</v>
      </c>
      <c r="U42" s="1" t="n">
        <f aca="false">(U22-$V22)/$W22</f>
        <v>-0.00194816733961049</v>
      </c>
      <c r="V42" s="0" t="n">
        <v>1</v>
      </c>
      <c r="W42" s="1" t="n">
        <v>124</v>
      </c>
    </row>
    <row r="43" customFormat="false" ht="13" hidden="false" customHeight="false" outlineLevel="0" collapsed="false">
      <c r="A43" s="0" t="n">
        <f aca="false">A42+1</f>
        <v>2</v>
      </c>
      <c r="B43" s="1" t="n">
        <f aca="false">(B23-$V23)/$W23</f>
        <v>-0.35045269274854</v>
      </c>
      <c r="C43" s="1" t="n">
        <f aca="false">(C23-$V23)/$W23</f>
        <v>0.289386683136168</v>
      </c>
      <c r="D43" s="1" t="n">
        <f aca="false">(D23-$V23)/$W23</f>
        <v>-0.291920311859928</v>
      </c>
      <c r="E43" s="1" t="n">
        <f aca="false">(E23-$V23)/$W23</f>
        <v>0.225593358143302</v>
      </c>
      <c r="F43" s="1" t="n">
        <f aca="false">(F23-$V23)/$W23</f>
        <v>0.369579385016468</v>
      </c>
      <c r="G43" s="1" t="n">
        <f aca="false">(G23-$V23)/$W23</f>
        <v>-0.0736895909886802</v>
      </c>
      <c r="H43" s="1" t="n">
        <f aca="false">(H23-$V23)/$W23</f>
        <v>0.272504535379115</v>
      </c>
      <c r="I43" s="1" t="n">
        <f aca="false">(I23-$V23)/$W23</f>
        <v>-0.0586842049640897</v>
      </c>
      <c r="J43" s="1" t="n">
        <f aca="false">(J23-$V23)/$W23</f>
        <v>0.081505858077742</v>
      </c>
      <c r="K43" s="1" t="n">
        <f aca="false">(K23-$V23)/$W23</f>
        <v>-0.0301288785615384</v>
      </c>
      <c r="L43" s="1" t="n">
        <f aca="false">(L23-$V23)/$W23</f>
        <v>0.287881311147676</v>
      </c>
      <c r="M43" s="1" t="n">
        <f aca="false">(M23-$V23)/$W23</f>
        <v>-0.297274283592071</v>
      </c>
      <c r="N43" s="1" t="n">
        <f aca="false">(N23-$V23)/$W23</f>
        <v>-0.0344769262970489</v>
      </c>
      <c r="O43" s="1" t="n">
        <f aca="false">(O23-$V23)/$W23</f>
        <v>-0.26370757362246</v>
      </c>
      <c r="P43" s="1" t="n">
        <f aca="false">(P23-$V23)/$W23</f>
        <v>0.189775898645937</v>
      </c>
      <c r="Q43" s="1" t="n">
        <f aca="false">(Q23-$V23)/$W23</f>
        <v>0.233466935446651</v>
      </c>
      <c r="R43" s="1" t="n">
        <f aca="false">(R23-$V23)/$W23</f>
        <v>-0.0726997440666132</v>
      </c>
      <c r="S43" s="1" t="n">
        <f aca="false">(S23-$V23)/$W23</f>
        <v>-0.251592434453054</v>
      </c>
      <c r="T43" s="1" t="n">
        <f aca="false">(T23-$V23)/$W23</f>
        <v>-0.570001556319344</v>
      </c>
      <c r="U43" s="1" t="n">
        <f aca="false">(U23-$V23)/$W23</f>
        <v>0.344934232480307</v>
      </c>
      <c r="V43" s="0" t="n">
        <f aca="false">V42+1</f>
        <v>2</v>
      </c>
      <c r="W43" s="1" t="n">
        <v>11</v>
      </c>
    </row>
    <row r="44" customFormat="false" ht="13" hidden="false" customHeight="false" outlineLevel="0" collapsed="false">
      <c r="A44" s="0" t="n">
        <f aca="false">A43+1</f>
        <v>3</v>
      </c>
      <c r="B44" s="1" t="n">
        <f aca="false">(B24-$V24)/$W24</f>
        <v>-1.06951461300628</v>
      </c>
      <c r="C44" s="1" t="n">
        <f aca="false">(C24-$V24)/$W24</f>
        <v>0.403105248442206</v>
      </c>
      <c r="D44" s="1" t="n">
        <f aca="false">(D24-$V24)/$W24</f>
        <v>0.137211562166527</v>
      </c>
      <c r="E44" s="1" t="n">
        <f aca="false">(E24-$V24)/$W24</f>
        <v>-0.442040695466458</v>
      </c>
      <c r="F44" s="1" t="n">
        <f aca="false">(F24-$V24)/$W24</f>
        <v>0.506983451464027</v>
      </c>
      <c r="G44" s="1" t="n">
        <f aca="false">(G24-$V24)/$W24</f>
        <v>0.606327479356815</v>
      </c>
      <c r="H44" s="1" t="n">
        <f aca="false">(H24-$V24)/$W24</f>
        <v>0.38404619877953</v>
      </c>
      <c r="I44" s="1" t="n">
        <f aca="false">(I24-$V24)/$W24</f>
        <v>0.119332257691914</v>
      </c>
      <c r="J44" s="1" t="n">
        <f aca="false">(J24-$V24)/$W24</f>
        <v>0.0918115322715712</v>
      </c>
      <c r="K44" s="1" t="n">
        <f aca="false">(K24-$V24)/$W24</f>
        <v>-0.0382048243688293</v>
      </c>
      <c r="L44" s="1" t="n">
        <f aca="false">(L24-$V24)/$W24</f>
        <v>0.400323397588836</v>
      </c>
      <c r="M44" s="1" t="n">
        <f aca="false">(M24-$V24)/$W24</f>
        <v>-0.368530242205064</v>
      </c>
      <c r="N44" s="1" t="n">
        <f aca="false">(N24-$V24)/$W24</f>
        <v>0.474278190134571</v>
      </c>
      <c r="O44" s="1" t="n">
        <f aca="false">(O24-$V24)/$W24</f>
        <v>0.40375438060577</v>
      </c>
      <c r="P44" s="1" t="n">
        <f aca="false">(P24-$V24)/$W24</f>
        <v>0.207568131895818</v>
      </c>
      <c r="Q44" s="1" t="n">
        <f aca="false">(Q24-$V24)/$W24</f>
        <v>-0.594953456593801</v>
      </c>
      <c r="R44" s="1" t="n">
        <f aca="false">(R24-$V24)/$W24</f>
        <v>-0.0510456105855715</v>
      </c>
      <c r="S44" s="1" t="n">
        <f aca="false">(S24-$V24)/$W24</f>
        <v>0.267592467039766</v>
      </c>
      <c r="T44" s="1" t="n">
        <f aca="false">(T24-$V24)/$W24</f>
        <v>-1.06951461300628</v>
      </c>
      <c r="U44" s="1" t="n">
        <f aca="false">(U24-$V24)/$W24</f>
        <v>-0.368530242205064</v>
      </c>
      <c r="V44" s="0" t="n">
        <f aca="false">V43+1</f>
        <v>3</v>
      </c>
      <c r="W44" s="1" t="n">
        <v>7</v>
      </c>
    </row>
    <row r="45" customFormat="false" ht="13" hidden="false" customHeight="false" outlineLevel="0" collapsed="false">
      <c r="A45" s="0" t="n">
        <f aca="false">A44+1</f>
        <v>4</v>
      </c>
      <c r="B45" s="1" t="n">
        <f aca="false">(B25-$V25)/$W25</f>
        <v>-0.0426466271301116</v>
      </c>
      <c r="C45" s="1" t="n">
        <f aca="false">(C25-$V25)/$W25</f>
        <v>0.152364945143502</v>
      </c>
      <c r="D45" s="1" t="n">
        <f aca="false">(D25-$V25)/$W25</f>
        <v>0.0594394692481582</v>
      </c>
      <c r="E45" s="1" t="n">
        <f aca="false">(E25-$V25)/$W25</f>
        <v>-0.0410471671287718</v>
      </c>
      <c r="F45" s="1" t="n">
        <f aca="false">(F25-$V25)/$W25</f>
        <v>0.0773676301458129</v>
      </c>
      <c r="G45" s="1" t="n">
        <f aca="false">(G25-$V25)/$W25</f>
        <v>0.026425764010533</v>
      </c>
      <c r="H45" s="1" t="n">
        <f aca="false">(H25-$V25)/$W25</f>
        <v>0.156483432585975</v>
      </c>
      <c r="I45" s="1" t="n">
        <f aca="false">(I25-$V25)/$W25</f>
        <v>-0.0570924085256625</v>
      </c>
      <c r="J45" s="1" t="n">
        <f aca="false">(J25-$V25)/$W25</f>
        <v>0.0482624637789793</v>
      </c>
      <c r="K45" s="1" t="n">
        <f aca="false">(K25-$V25)/$W25</f>
        <v>-0.0218556567842324</v>
      </c>
      <c r="L45" s="1" t="n">
        <f aca="false">(L25-$V25)/$W25</f>
        <v>-0.041844458913111</v>
      </c>
      <c r="M45" s="1" t="n">
        <f aca="false">(M25-$V25)/$W25</f>
        <v>0.0690534341248586</v>
      </c>
      <c r="N45" s="1" t="n">
        <f aca="false">(N25-$V25)/$W25</f>
        <v>-0.0598154287167197</v>
      </c>
      <c r="O45" s="1" t="n">
        <f aca="false">(O25-$V25)/$W25</f>
        <v>-0.0526760284852023</v>
      </c>
      <c r="P45" s="1" t="n">
        <f aca="false">(P25-$V25)/$W25</f>
        <v>-0.0211707774491954</v>
      </c>
      <c r="Q45" s="1" t="n">
        <f aca="false">(Q25-$V25)/$W25</f>
        <v>-0.208570826964117</v>
      </c>
      <c r="R45" s="1" t="n">
        <f aca="false">(R25-$V25)/$W25</f>
        <v>0.163518890101517</v>
      </c>
      <c r="S45" s="1" t="n">
        <f aca="false">(S25-$V25)/$W25</f>
        <v>-0.131163783755944</v>
      </c>
      <c r="T45" s="1" t="n">
        <f aca="false">(T25-$V25)/$W25</f>
        <v>-0.0274673831252965</v>
      </c>
      <c r="U45" s="1" t="n">
        <f aca="false">(U25-$V25)/$W25</f>
        <v>-0.0475654821609707</v>
      </c>
      <c r="V45" s="0" t="n">
        <f aca="false">V44+1</f>
        <v>4</v>
      </c>
      <c r="W45" s="1" t="n">
        <v>11</v>
      </c>
    </row>
    <row r="46" customFormat="false" ht="13" hidden="false" customHeight="false" outlineLevel="0" collapsed="false">
      <c r="A46" s="0" t="n">
        <f aca="false">A45+1</f>
        <v>5</v>
      </c>
      <c r="B46" s="1" t="n">
        <f aca="false">(B26-$V26)/$W26</f>
        <v>-0.95578848241514</v>
      </c>
      <c r="C46" s="1" t="n">
        <f aca="false">(C26-$V26)/$W26</f>
        <v>0.617866704807767</v>
      </c>
      <c r="D46" s="1" t="n">
        <f aca="false">(D26-$V26)/$W26</f>
        <v>-0.14858380979117</v>
      </c>
      <c r="E46" s="1" t="n">
        <f aca="false">(E26-$V26)/$W26</f>
        <v>0.358558478258023</v>
      </c>
      <c r="F46" s="1" t="n">
        <f aca="false">(F26-$V26)/$W26</f>
        <v>0.802567267969222</v>
      </c>
      <c r="G46" s="1" t="n">
        <f aca="false">(G26-$V26)/$W26</f>
        <v>0.094129603793951</v>
      </c>
      <c r="H46" s="1" t="n">
        <f aca="false">(H26-$V26)/$W26</f>
        <v>0.633049291691063</v>
      </c>
      <c r="I46" s="1" t="n">
        <f aca="false">(I26-$V26)/$W26</f>
        <v>-0.517066606874273</v>
      </c>
      <c r="J46" s="1" t="n">
        <f aca="false">(J26-$V26)/$W26</f>
        <v>0.094129603793951</v>
      </c>
      <c r="K46" s="1" t="n">
        <f aca="false">(K26-$V26)/$W26</f>
        <v>-0.00718451582761359</v>
      </c>
      <c r="L46" s="1" t="n">
        <f aca="false">(L26-$V26)/$W26</f>
        <v>0.56541361453595</v>
      </c>
      <c r="M46" s="1" t="n">
        <f aca="false">(M26-$V26)/$W26</f>
        <v>-0.413307232054562</v>
      </c>
      <c r="N46" s="1" t="n">
        <f aca="false">(N26-$V26)/$W26</f>
        <v>-0.0595478572348511</v>
      </c>
      <c r="O46" s="1" t="n">
        <f aca="false">(O26-$V26)/$W26</f>
        <v>-0.103440748380714</v>
      </c>
      <c r="P46" s="1" t="n">
        <f aca="false">(P26-$V26)/$W26</f>
        <v>-0.14858380979117</v>
      </c>
      <c r="Q46" s="1" t="n">
        <f aca="false">(Q26-$V26)/$W26</f>
        <v>-0.366400481260619</v>
      </c>
      <c r="R46" s="1" t="n">
        <f aca="false">(R26-$V26)/$W26</f>
        <v>-0.23512772007468</v>
      </c>
      <c r="S46" s="1" t="n">
        <f aca="false">(S26-$V26)/$W26</f>
        <v>0.203367672720772</v>
      </c>
      <c r="T46" s="1" t="n">
        <f aca="false">(T26-$V26)/$W26</f>
        <v>-0.809547857234851</v>
      </c>
      <c r="U46" s="1" t="n">
        <f aca="false">(U26-$V26)/$W26</f>
        <v>0.395496883368946</v>
      </c>
      <c r="V46" s="0" t="n">
        <f aca="false">V45+1</f>
        <v>5</v>
      </c>
      <c r="W46" s="1" t="n">
        <v>4</v>
      </c>
    </row>
    <row r="47" customFormat="false" ht="13" hidden="false" customHeight="false" outlineLevel="0" collapsed="false">
      <c r="A47" s="0" t="n">
        <f aca="false">A46+1</f>
        <v>6</v>
      </c>
      <c r="B47" s="1" t="n">
        <f aca="false">(B27-$V27)/$W27</f>
        <v>-0.887357189005174</v>
      </c>
      <c r="C47" s="1" t="n">
        <f aca="false">(C27-$V27)/$W27</f>
        <v>0.731096242650972</v>
      </c>
      <c r="D47" s="1" t="n">
        <f aca="false">(D27-$V27)/$W27</f>
        <v>-0.0887142968947939</v>
      </c>
      <c r="E47" s="1" t="n">
        <f aca="false">(E27-$V27)/$W27</f>
        <v>0.390716653631589</v>
      </c>
      <c r="F47" s="1" t="n">
        <f aca="false">(F27-$V27)/$W27</f>
        <v>0.756636669851943</v>
      </c>
      <c r="G47" s="1" t="n">
        <f aca="false">(G27-$V27)/$W27</f>
        <v>-0.260238687838047</v>
      </c>
      <c r="H47" s="1" t="n">
        <f aca="false">(H27-$V27)/$W27</f>
        <v>0.684298974959384</v>
      </c>
      <c r="I47" s="1" t="n">
        <f aca="false">(I27-$V27)/$W27</f>
        <v>0.971653220023139</v>
      </c>
      <c r="J47" s="1" t="n">
        <f aca="false">(J27-$V27)/$W27</f>
        <v>0.00295471893849619</v>
      </c>
      <c r="K47" s="1" t="n">
        <f aca="false">(K27-$V27)/$W27</f>
        <v>-0.0606928752986361</v>
      </c>
      <c r="L47" s="1" t="n">
        <f aca="false">(L27-$V27)/$W27</f>
        <v>0.709639969611066</v>
      </c>
      <c r="M47" s="1" t="n">
        <f aca="false">(M27-$V27)/$W27</f>
        <v>-0.0472715852273936</v>
      </c>
      <c r="N47" s="1" t="n">
        <f aca="false">(N27-$V27)/$W27</f>
        <v>0.90523658753512</v>
      </c>
      <c r="O47" s="1" t="n">
        <f aca="false">(O27-$V27)/$W27</f>
        <v>0.0998180950566141</v>
      </c>
      <c r="P47" s="1" t="n">
        <f aca="false">(P27-$V27)/$W27</f>
        <v>-0.566848571610052</v>
      </c>
      <c r="Q47" s="1" t="n">
        <f aca="false">(Q27-$V27)/$W27</f>
        <v>-0.887357189005174</v>
      </c>
      <c r="R47" s="1" t="n">
        <f aca="false">(R27-$V27)/$W27</f>
        <v>-0.220690522338507</v>
      </c>
      <c r="S47" s="1" t="n">
        <f aca="false">(S27-$V27)/$W27</f>
        <v>0.204520958532635</v>
      </c>
      <c r="T47" s="1" t="n">
        <f aca="false">(T27-$V27)/$W27</f>
        <v>-1.3675480528005</v>
      </c>
      <c r="U47" s="1" t="n">
        <f aca="false">(U27-$V27)/$W27</f>
        <v>-1.06985312077267</v>
      </c>
      <c r="V47" s="0" t="n">
        <f aca="false">V46+1</f>
        <v>6</v>
      </c>
      <c r="W47" s="1" t="n">
        <v>3</v>
      </c>
    </row>
    <row r="48" customFormat="false" ht="13" hidden="false" customHeight="false" outlineLevel="0" collapsed="false">
      <c r="A48" s="0" t="n">
        <f aca="false">A47+1</f>
        <v>7</v>
      </c>
      <c r="B48" s="1" t="n">
        <f aca="false">(B28-$V28)/$W28</f>
        <v>0.00949335731627439</v>
      </c>
      <c r="C48" s="1" t="n">
        <f aca="false">(C28-$V28)/$W28</f>
        <v>0.0188326655583199</v>
      </c>
      <c r="D48" s="1" t="n">
        <f aca="false">(D28-$V28)/$W28</f>
        <v>-0.00642887576450667</v>
      </c>
      <c r="E48" s="1" t="n">
        <f aca="false">(E28-$V28)/$W28</f>
        <v>-0.00552100247338222</v>
      </c>
      <c r="F48" s="1" t="n">
        <f aca="false">(F28-$V28)/$W28</f>
        <v>0.00964292858843358</v>
      </c>
      <c r="G48" s="1" t="n">
        <f aca="false">(G28-$V28)/$W28</f>
        <v>0.00511978104856044</v>
      </c>
      <c r="H48" s="1" t="n">
        <f aca="false">(H28-$V28)/$W28</f>
        <v>0.00153015104542169</v>
      </c>
      <c r="I48" s="1" t="n">
        <f aca="false">(I28-$V28)/$W28</f>
        <v>0.00214846712989124</v>
      </c>
      <c r="J48" s="1" t="n">
        <f aca="false">(J28-$V28)/$W28</f>
        <v>0.00935012288977574</v>
      </c>
      <c r="K48" s="1" t="n">
        <f aca="false">(K28-$V28)/$W28</f>
        <v>-0.00586999615428552</v>
      </c>
      <c r="L48" s="1" t="n">
        <f aca="false">(L28-$V28)/$W28</f>
        <v>0.00473195528033255</v>
      </c>
      <c r="M48" s="1" t="n">
        <f aca="false">(M28-$V28)/$W28</f>
        <v>-0.0107635688178725</v>
      </c>
      <c r="N48" s="1" t="n">
        <f aca="false">(N28-$V28)/$W28</f>
        <v>-0.00339982624676078</v>
      </c>
      <c r="O48" s="1" t="n">
        <f aca="false">(O28-$V28)/$W28</f>
        <v>-0.00497481081670642</v>
      </c>
      <c r="P48" s="1" t="n">
        <f aca="false">(P28-$V28)/$W28</f>
        <v>-0.00691817815623164</v>
      </c>
      <c r="Q48" s="1" t="n">
        <f aca="false">(Q28-$V28)/$W28</f>
        <v>-0.0163319305342279</v>
      </c>
      <c r="R48" s="1" t="n">
        <f aca="false">(R28-$V28)/$W28</f>
        <v>0.0236986212766921</v>
      </c>
      <c r="S48" s="1" t="n">
        <f aca="false">(S28-$V28)/$W28</f>
        <v>-0.00808522364644758</v>
      </c>
      <c r="T48" s="1" t="n">
        <f aca="false">(T28-$V28)/$W28</f>
        <v>-0.0136997899481074</v>
      </c>
      <c r="U48" s="1" t="n">
        <f aca="false">(U28-$V28)/$W28</f>
        <v>-0.00255484757517286</v>
      </c>
      <c r="V48" s="0" t="n">
        <f aca="false">V47+1</f>
        <v>7</v>
      </c>
      <c r="W48" s="1" t="n">
        <v>121</v>
      </c>
    </row>
    <row r="49" customFormat="false" ht="13" hidden="false" customHeight="false" outlineLevel="0" collapsed="false">
      <c r="A49" s="0" t="n">
        <f aca="false">A48+1</f>
        <v>8</v>
      </c>
      <c r="B49" s="1" t="n">
        <f aca="false">(B29-$V29)/$W29</f>
        <v>-1.67382266825759</v>
      </c>
      <c r="C49" s="1" t="n">
        <f aca="false">(C29-$V29)/$W29</f>
        <v>1.3280521814737</v>
      </c>
      <c r="D49" s="1" t="n">
        <f aca="false">(D29-$V29)/$W29</f>
        <v>0.608007348723865</v>
      </c>
      <c r="E49" s="1" t="n">
        <f aca="false">(E29-$V29)/$W29</f>
        <v>-1.00715600159093</v>
      </c>
      <c r="F49" s="1" t="n">
        <f aca="false">(F29-$V29)/$W29</f>
        <v>1.5473633664815</v>
      </c>
      <c r="G49" s="1" t="n">
        <f aca="false">(G29-$V29)/$W29</f>
        <v>-0.566513303295139</v>
      </c>
      <c r="H49" s="1" t="n">
        <f aca="false">(H29-$V29)/$W29</f>
        <v>1.29614169299909</v>
      </c>
      <c r="I49" s="1" t="n">
        <f aca="false">(I29-$V29)/$W29</f>
        <v>-1.67382266825759</v>
      </c>
      <c r="J49" s="1" t="n">
        <f aca="false">(J29-$V29)/$W29</f>
        <v>0.620391681529687</v>
      </c>
      <c r="K49" s="1" t="n">
        <f aca="false">(K29-$V29)/$W29</f>
        <v>1.4562336504758</v>
      </c>
      <c r="L49" s="1" t="n">
        <f aca="false">(L29-$V29)/$W29</f>
        <v>1.41039914255916</v>
      </c>
      <c r="M49" s="1" t="n">
        <f aca="false">(M29-$V29)/$W29</f>
        <v>-1.67382266825759</v>
      </c>
      <c r="N49" s="1" t="n">
        <f aca="false">(N29-$V29)/$W29</f>
        <v>-1.00715600159093</v>
      </c>
      <c r="O49" s="1" t="n">
        <f aca="false">(O29-$V29)/$W29</f>
        <v>1.4056455781841</v>
      </c>
      <c r="P49" s="1" t="n">
        <f aca="false">(P29-$V29)/$W29</f>
        <v>0.738978911517433</v>
      </c>
      <c r="Q49" s="1" t="n">
        <f aca="false">(Q29-$V29)/$W29</f>
        <v>-1.67382266825759</v>
      </c>
      <c r="R49" s="1" t="n">
        <f aca="false">(R29-$V29)/$W29</f>
        <v>-0.566513303295139</v>
      </c>
      <c r="S49" s="1" t="n">
        <f aca="false">(S29-$V29)/$W29</f>
        <v>0.878914492659672</v>
      </c>
      <c r="T49" s="1" t="n">
        <f aca="false">(T29-$V29)/$W29</f>
        <v>-1.00715600159093</v>
      </c>
      <c r="U49" s="1" t="n">
        <f aca="false">(U29-$V29)/$W29</f>
        <v>-0.440342762210563</v>
      </c>
      <c r="V49" s="0" t="n">
        <f aca="false">V48+1</f>
        <v>8</v>
      </c>
      <c r="W49" s="1" t="n">
        <v>3</v>
      </c>
    </row>
    <row r="50" customFormat="false" ht="13" hidden="false" customHeight="false" outlineLevel="0" collapsed="false">
      <c r="A50" s="0" t="n">
        <f aca="false">A49+1</f>
        <v>9</v>
      </c>
      <c r="B50" s="1" t="n">
        <f aca="false">(B30-$V30)/$W30</f>
        <v>-0.160657305714295</v>
      </c>
      <c r="C50" s="1" t="n">
        <f aca="false">(C30-$V30)/$W30</f>
        <v>0.159677177659926</v>
      </c>
      <c r="D50" s="1" t="n">
        <f aca="false">(D30-$V30)/$W30</f>
        <v>0.0729649495730293</v>
      </c>
      <c r="E50" s="1" t="n">
        <f aca="false">(E30-$V30)/$W30</f>
        <v>0.0179525477385787</v>
      </c>
      <c r="F50" s="1" t="n">
        <f aca="false">(F30-$V30)/$W30</f>
        <v>0.0737135294205503</v>
      </c>
      <c r="G50" s="1" t="n">
        <f aca="false">(G30-$V30)/$W30</f>
        <v>0.0203916907945278</v>
      </c>
      <c r="H50" s="1" t="n">
        <f aca="false">(H30-$V30)/$W30</f>
        <v>0.165943984043226</v>
      </c>
      <c r="I50" s="1" t="n">
        <f aca="false">(I30-$V30)/$W30</f>
        <v>-0.10122734387607</v>
      </c>
      <c r="J50" s="1" t="n">
        <f aca="false">(J30-$V30)/$W30</f>
        <v>0.032385394136715</v>
      </c>
      <c r="K50" s="1" t="n">
        <f aca="false">(K30-$V30)/$W30</f>
        <v>-0.000810958637274394</v>
      </c>
      <c r="L50" s="1" t="n">
        <f aca="false">(L30-$V30)/$W30</f>
        <v>0.0907939905269316</v>
      </c>
      <c r="M50" s="1" t="n">
        <f aca="false">(M30-$V30)/$W30</f>
        <v>0.125756273471724</v>
      </c>
      <c r="N50" s="1" t="n">
        <f aca="false">(N30-$V30)/$W30</f>
        <v>-0.0720416831415993</v>
      </c>
      <c r="O50" s="1" t="n">
        <f aca="false">(O30-$V30)/$W30</f>
        <v>-0.0203166568360996</v>
      </c>
      <c r="P50" s="1" t="n">
        <f aca="false">(P30-$V30)/$W30</f>
        <v>-0.0332247298797874</v>
      </c>
      <c r="Q50" s="1" t="n">
        <f aca="false">(Q30-$V30)/$W30</f>
        <v>-0.194657655474227</v>
      </c>
      <c r="R50" s="1" t="n">
        <f aca="false">(R30-$V30)/$W30</f>
        <v>0.087384055298628</v>
      </c>
      <c r="S50" s="1" t="n">
        <f aca="false">(S30-$V30)/$W30</f>
        <v>-0.10772992158466</v>
      </c>
      <c r="T50" s="1" t="n">
        <f aca="false">(T30-$V30)/$W30</f>
        <v>-0.0814459716070606</v>
      </c>
      <c r="U50" s="1" t="n">
        <f aca="false">(U30-$V30)/$W30</f>
        <v>-0.0748513659127618</v>
      </c>
      <c r="V50" s="0" t="n">
        <f aca="false">V49+1</f>
        <v>9</v>
      </c>
      <c r="W50" s="1" t="n">
        <v>13</v>
      </c>
    </row>
    <row r="51" customFormat="false" ht="13" hidden="false" customHeight="false" outlineLevel="0" collapsed="false">
      <c r="A51" s="0" t="n">
        <f aca="false">A50+1</f>
        <v>10</v>
      </c>
      <c r="B51" s="1" t="n">
        <f aca="false">(B31-$V31)/$W31</f>
        <v>0.049374611957716</v>
      </c>
      <c r="C51" s="1" t="n">
        <f aca="false">(C31-$V31)/$W31</f>
        <v>0.147189960682934</v>
      </c>
      <c r="D51" s="1" t="n">
        <f aca="false">(D31-$V31)/$W31</f>
        <v>-0.0652500389645479</v>
      </c>
      <c r="E51" s="1" t="n">
        <f aca="false">(E31-$V31)/$W31</f>
        <v>-0.0312759310872039</v>
      </c>
      <c r="F51" s="1" t="n">
        <f aca="false">(F31-$V31)/$W31</f>
        <v>0.0872068139167821</v>
      </c>
      <c r="G51" s="1" t="n">
        <f aca="false">(G31-$V31)/$W31</f>
        <v>0.0519485121322401</v>
      </c>
      <c r="H51" s="1" t="n">
        <f aca="false">(H31-$V31)/$W31</f>
        <v>-0.00440818209540047</v>
      </c>
      <c r="I51" s="1" t="n">
        <f aca="false">(I31-$V31)/$W31</f>
        <v>0.0245593929261386</v>
      </c>
      <c r="J51" s="1" t="n">
        <f aca="false">(J31-$V31)/$W31</f>
        <v>0.0433900682349025</v>
      </c>
      <c r="K51" s="1" t="n">
        <f aca="false">(K31-$V31)/$W31</f>
        <v>-0.0394877678100983</v>
      </c>
      <c r="L51" s="1" t="n">
        <f aca="false">(L31-$V31)/$W31</f>
        <v>0.0314648228841154</v>
      </c>
      <c r="M51" s="1" t="n">
        <f aca="false">(M31-$V31)/$W31</f>
        <v>-0.0789233297254933</v>
      </c>
      <c r="N51" s="1" t="n">
        <f aca="false">(N31-$V31)/$W31</f>
        <v>0.00433281782579062</v>
      </c>
      <c r="O51" s="1" t="n">
        <f aca="false">(O31-$V31)/$W31</f>
        <v>-0.0494520115949628</v>
      </c>
      <c r="P51" s="1" t="n">
        <f aca="false">(P31-$V31)/$W31</f>
        <v>-0.0715355018929642</v>
      </c>
      <c r="Q51" s="1" t="n">
        <f aca="false">(Q31-$V31)/$W31</f>
        <v>-0.143614230972054</v>
      </c>
      <c r="R51" s="1" t="n">
        <f aca="false">(R31-$V31)/$W31</f>
        <v>0.214905341325414</v>
      </c>
      <c r="S51" s="1" t="n">
        <f aca="false">(S31-$V31)/$W31</f>
        <v>-0.0741611126079726</v>
      </c>
      <c r="T51" s="1" t="n">
        <f aca="false">(T31-$V31)/$W31</f>
        <v>-0.0955071470204242</v>
      </c>
      <c r="U51" s="1" t="n">
        <f aca="false">(U31-$V31)/$W31</f>
        <v>-0.000757088114910788</v>
      </c>
      <c r="V51" s="0" t="n">
        <f aca="false">V50+1</f>
        <v>10</v>
      </c>
      <c r="W51" s="1" t="n">
        <v>14</v>
      </c>
    </row>
    <row r="52" customFormat="false" ht="13" hidden="false" customHeight="false" outlineLevel="0" collapsed="false">
      <c r="A52" s="0" t="n">
        <f aca="false">A51+1</f>
        <v>11</v>
      </c>
      <c r="B52" s="1" t="n">
        <f aca="false">(B32-$V32)/$W32</f>
        <v>-0.916083858468897</v>
      </c>
      <c r="C52" s="1" t="n">
        <f aca="false">(C32-$V32)/$W32</f>
        <v>0.870505274107081</v>
      </c>
      <c r="D52" s="1" t="n">
        <f aca="false">(D32-$V32)/$W32</f>
        <v>-0.166083858468896</v>
      </c>
      <c r="E52" s="1" t="n">
        <f aca="false">(E32-$V32)/$W32</f>
        <v>0.448774046190428</v>
      </c>
      <c r="F52" s="1" t="n">
        <f aca="false">(F32-$V32)/$W32</f>
        <v>0.480156766711393</v>
      </c>
      <c r="G52" s="1" t="n">
        <f aca="false">(G32-$V32)/$W32</f>
        <v>-0.312324483649186</v>
      </c>
      <c r="H52" s="1" t="n">
        <f aca="false">(H32-$V32)/$W32</f>
        <v>0.762477520947634</v>
      </c>
      <c r="I52" s="1" t="n">
        <f aca="false">(I32-$V32)/$W32</f>
        <v>0.0839161415311036</v>
      </c>
      <c r="J52" s="1" t="n">
        <f aca="false">(J32-$V32)/$W32</f>
        <v>0.383015444731979</v>
      </c>
      <c r="K52" s="1" t="n">
        <f aca="false">(K32-$V32)/$W32</f>
        <v>-0.562324483649186</v>
      </c>
      <c r="L52" s="1" t="n">
        <f aca="false">(L32-$V32)/$W32</f>
        <v>1.03034736805262</v>
      </c>
      <c r="M52" s="1" t="n">
        <f aca="false">(M32-$V32)/$W32</f>
        <v>0.139514246865216</v>
      </c>
      <c r="N52" s="1" t="n">
        <f aca="false">(N32-$V32)/$W32</f>
        <v>-0.562324483649186</v>
      </c>
      <c r="O52" s="1" t="n">
        <f aca="false">(O32-$V32)/$W32</f>
        <v>0.158336278691275</v>
      </c>
      <c r="P52" s="1" t="n">
        <f aca="false">(P32-$V32)/$W32</f>
        <v>-1.06232448364919</v>
      </c>
      <c r="Q52" s="1" t="n">
        <f aca="false">(Q32-$V32)/$W32</f>
        <v>-0.731842459927345</v>
      </c>
      <c r="R52" s="1" t="n">
        <f aca="false">(R32-$V32)/$W32</f>
        <v>0.281435374187546</v>
      </c>
      <c r="S52" s="1" t="n">
        <f aca="false">(S32-$V32)/$W32</f>
        <v>0.355781851843688</v>
      </c>
      <c r="T52" s="1" t="n">
        <f aca="false">(T32-$V32)/$W32</f>
        <v>-0.916083858468897</v>
      </c>
      <c r="U52" s="1" t="n">
        <f aca="false">(U32-$V32)/$W32</f>
        <v>0.235131656070819</v>
      </c>
      <c r="V52" s="0" t="n">
        <f aca="false">V51+1</f>
        <v>11</v>
      </c>
      <c r="W52" s="1" t="n">
        <v>4</v>
      </c>
    </row>
    <row r="53" customFormat="false" ht="13" hidden="false" customHeight="false" outlineLevel="0" collapsed="false">
      <c r="A53" s="0" t="n">
        <f aca="false">A52+1</f>
        <v>12</v>
      </c>
      <c r="B53" s="1" t="n">
        <f aca="false">(B33-$V33)/$W33</f>
        <v>-1.2474537268851</v>
      </c>
      <c r="C53" s="1" t="n">
        <f aca="false">(C33-$V33)/$W33</f>
        <v>0.492546756131923</v>
      </c>
      <c r="D53" s="1" t="n">
        <f aca="false">(D33-$V33)/$W33</f>
        <v>0.043353860331979</v>
      </c>
      <c r="E53" s="1" t="n">
        <f aca="false">(E33-$V33)/$W33</f>
        <v>-0.83171247370449</v>
      </c>
      <c r="F53" s="1" t="n">
        <f aca="false">(F33-$V33)/$W33</f>
        <v>0.704921321587194</v>
      </c>
      <c r="G53" s="1" t="n">
        <f aca="false">(G33-$V33)/$W33</f>
        <v>0.773748370065994</v>
      </c>
      <c r="H53" s="1" t="n">
        <f aca="false">(H33-$V33)/$W33</f>
        <v>0.449521912962761</v>
      </c>
      <c r="I53" s="1" t="n">
        <f aca="false">(I33-$V33)/$W33</f>
        <v>0.0516455763157793</v>
      </c>
      <c r="J53" s="1" t="n">
        <f aca="false">(J33-$V33)/$W33</f>
        <v>-0.0609651325367315</v>
      </c>
      <c r="K53" s="1" t="n">
        <f aca="false">(K33-$V33)/$W33</f>
        <v>0.513189119052812</v>
      </c>
      <c r="L53" s="1" t="n">
        <f aca="false">(L33-$V33)/$W33</f>
        <v>0.501134632329618</v>
      </c>
      <c r="M53" s="1" t="n">
        <f aca="false">(M33-$V33)/$W33</f>
        <v>-0.537128163389862</v>
      </c>
      <c r="N53" s="1" t="n">
        <f aca="false">(N33-$V33)/$W33</f>
        <v>0.604540231976068</v>
      </c>
      <c r="O53" s="1" t="n">
        <f aca="false">(O33-$V33)/$W33</f>
        <v>0.502076339810347</v>
      </c>
      <c r="P53" s="1" t="n">
        <f aca="false">(P33-$V33)/$W33</f>
        <v>0.167099143802852</v>
      </c>
      <c r="Q53" s="1" t="n">
        <f aca="false">(Q33-$V33)/$W33</f>
        <v>-0.968584422530113</v>
      </c>
      <c r="R53" s="1" t="n">
        <f aca="false">(R33-$V33)/$W33</f>
        <v>0.0226396272309082</v>
      </c>
      <c r="S53" s="1" t="n">
        <f aca="false">(S33-$V33)/$W33</f>
        <v>0.273526894001176</v>
      </c>
      <c r="T53" s="1" t="n">
        <f aca="false">(T33-$V33)/$W33</f>
        <v>-0.916971703163256</v>
      </c>
      <c r="U53" s="1" t="n">
        <f aca="false">(U33-$V33)/$W33</f>
        <v>-0.537128163389862</v>
      </c>
      <c r="V53" s="0" t="n">
        <f aca="false">V52+1</f>
        <v>12</v>
      </c>
      <c r="W53" s="1" t="n">
        <v>4</v>
      </c>
    </row>
    <row r="54" customFormat="false" ht="13" hidden="false" customHeight="false" outlineLevel="0" collapsed="false">
      <c r="A54" s="0" t="n">
        <f aca="false">A53+1</f>
        <v>13</v>
      </c>
      <c r="B54" s="1" t="n">
        <f aca="false">(B34-$V34)/$W34</f>
        <v>-0.982016195553027</v>
      </c>
      <c r="C54" s="1" t="n">
        <f aca="false">(C34-$V34)/$W34</f>
        <v>0.821806380859782</v>
      </c>
      <c r="D54" s="1" t="n">
        <f aca="false">(D34-$V34)/$W34</f>
        <v>-0.387388289739595</v>
      </c>
      <c r="E54" s="1" t="n">
        <f aca="false">(E34-$V34)/$W34</f>
        <v>0.649657515832467</v>
      </c>
      <c r="F54" s="1" t="n">
        <f aca="false">(F34-$V34)/$W34</f>
        <v>1.04301797226834</v>
      </c>
      <c r="G54" s="1" t="n">
        <f aca="false">(G34-$V34)/$W34</f>
        <v>-0.181607730260615</v>
      </c>
      <c r="H54" s="1" t="n">
        <f aca="false">(H34-$V34)/$W34</f>
        <v>0.786117454377711</v>
      </c>
      <c r="I54" s="1" t="n">
        <f aca="false">(I34-$V34)/$W34</f>
        <v>-0.666257594094579</v>
      </c>
      <c r="J54" s="1" t="n">
        <f aca="false">(J34-$V34)/$W34</f>
        <v>0.261156967948039</v>
      </c>
      <c r="K54" s="1" t="n">
        <f aca="false">(K34-$V34)/$W34</f>
        <v>0.534506102061416</v>
      </c>
      <c r="L54" s="1" t="n">
        <f aca="false">(L34-$V34)/$W34</f>
        <v>0.744706453349103</v>
      </c>
      <c r="M54" s="1" t="n">
        <f aca="false">(M34-$V34)/$W34</f>
        <v>-1.16625759409458</v>
      </c>
      <c r="N54" s="1" t="n">
        <f aca="false">(N34-$V34)/$W34</f>
        <v>-0.697640314615543</v>
      </c>
      <c r="O54" s="1" t="n">
        <f aca="false">(O34-$V34)/$W34</f>
        <v>-0.77001696891429</v>
      </c>
      <c r="P54" s="1" t="n">
        <f aca="false">(P34-$V34)/$W34</f>
        <v>-0.323949141678149</v>
      </c>
      <c r="Q54" s="1" t="n">
        <f aca="false">(Q34-$V34)/$W34</f>
        <v>-0.666257594094579</v>
      </c>
      <c r="R54" s="1" t="n">
        <f aca="false">(R34-$V34)/$W34</f>
        <v>0.411206221552118</v>
      </c>
      <c r="S54" s="1" t="n">
        <f aca="false">(S34-$V34)/$W34</f>
        <v>0.602054651413081</v>
      </c>
      <c r="T54" s="1" t="n">
        <f aca="false">(T34-$V34)/$W34</f>
        <v>-0.982016195553027</v>
      </c>
      <c r="U54" s="1" t="n">
        <f aca="false">(U34-$V34)/$W34</f>
        <v>0.96917789893593</v>
      </c>
      <c r="V54" s="0" t="n">
        <f aca="false">V53+1</f>
        <v>13</v>
      </c>
      <c r="W54" s="1" t="n">
        <v>4</v>
      </c>
    </row>
    <row r="55" customFormat="false" ht="13" hidden="false" customHeight="false" outlineLevel="0" collapsed="false">
      <c r="A55" s="0" t="n">
        <f aca="false">A54+1</f>
        <v>14</v>
      </c>
      <c r="B55" s="1" t="n">
        <f aca="false">(B35-$V35)/$W35</f>
        <v>-0.068627262324374</v>
      </c>
      <c r="C55" s="1" t="n">
        <f aca="false">(C35-$V35)/$W35</f>
        <v>0.995246095189503</v>
      </c>
      <c r="D55" s="1" t="n">
        <f aca="false">(D35-$V35)/$W35</f>
        <v>-0.555104468536806</v>
      </c>
      <c r="E55" s="1" t="n">
        <f aca="false">(E35-$V35)/$W35</f>
        <v>-0.781128436907686</v>
      </c>
      <c r="F55" s="1" t="n">
        <f aca="false">(F35-$V35)/$W35</f>
        <v>0.316465479501596</v>
      </c>
      <c r="G55" s="1" t="n">
        <f aca="false">(G35-$V35)/$W35</f>
        <v>0.354202349650927</v>
      </c>
      <c r="H55" s="1" t="n">
        <f aca="false">(H35-$V35)/$W35</f>
        <v>0.218871563092314</v>
      </c>
      <c r="I55" s="1" t="n">
        <f aca="false">(I35-$V35)/$W35</f>
        <v>0.316465479501596</v>
      </c>
      <c r="J55" s="1" t="n">
        <f aca="false">(J35-$V35)/$W35</f>
        <v>0.487989870444849</v>
      </c>
      <c r="K55" s="1" t="n">
        <f aca="false">(K35-$V35)/$W35</f>
        <v>-0.068627262324374</v>
      </c>
      <c r="L55" s="1" t="n">
        <f aca="false">(L35-$V35)/$W35</f>
        <v>0.58698378303056</v>
      </c>
      <c r="M55" s="1" t="n">
        <f aca="false">(M35-$V35)/$W35</f>
        <v>-0.88843780187014</v>
      </c>
      <c r="N55" s="1" t="n">
        <f aca="false">(N35-$V35)/$W35</f>
        <v>-0.0909986609438862</v>
      </c>
      <c r="O55" s="1" t="n">
        <f aca="false">(O35-$V35)/$W35</f>
        <v>-0.221771135203473</v>
      </c>
      <c r="P55" s="1" t="n">
        <f aca="false">(P35-$V35)/$W35</f>
        <v>-0.285986161184272</v>
      </c>
      <c r="Q55" s="1" t="n">
        <f aca="false">(Q35-$V35)/$W35</f>
        <v>-0.619319494517605</v>
      </c>
      <c r="R55" s="1" t="n">
        <f aca="false">(R35-$V35)/$W35</f>
        <v>1.31769069888273</v>
      </c>
      <c r="S55" s="1" t="n">
        <f aca="false">(S35-$V35)/$W35</f>
        <v>-0.221771135203473</v>
      </c>
      <c r="T55" s="1" t="n">
        <f aca="false">(T35-$V35)/$W35</f>
        <v>-0.88843780187014</v>
      </c>
      <c r="U55" s="1" t="n">
        <f aca="false">(U35-$V35)/$W35</f>
        <v>0.0962943015921522</v>
      </c>
      <c r="V55" s="0" t="n">
        <f aca="false">V54+1</f>
        <v>14</v>
      </c>
      <c r="W55" s="1" t="n">
        <v>3</v>
      </c>
    </row>
    <row r="56" customFormat="false" ht="13" hidden="false" customHeight="false" outlineLevel="0" collapsed="false">
      <c r="A56" s="0" t="n">
        <f aca="false">A55+1</f>
        <v>15</v>
      </c>
      <c r="B56" s="1" t="n">
        <f aca="false">(B36-$V36)/$W36</f>
        <v>0.961287956957806</v>
      </c>
      <c r="C56" s="1" t="n">
        <f aca="false">(C36-$V36)/$W36</f>
        <v>1.65925941950815</v>
      </c>
      <c r="D56" s="1" t="n">
        <f aca="false">(D36-$V36)/$W36</f>
        <v>-1.07113352073457</v>
      </c>
      <c r="E56" s="1" t="n">
        <f aca="false">(E36-$V36)/$W36</f>
        <v>-0.723210217314265</v>
      </c>
      <c r="F56" s="1" t="n">
        <f aca="false">(F36-$V36)/$W36</f>
        <v>0.809284863512756</v>
      </c>
      <c r="G56" s="1" t="n">
        <f aca="false">(G36-$V36)/$W36</f>
        <v>1.18368037829425</v>
      </c>
      <c r="H56" s="1" t="n">
        <f aca="false">(H36-$V36)/$W36</f>
        <v>0.0841447047433395</v>
      </c>
      <c r="I56" s="1" t="n">
        <f aca="false">(I36-$V36)/$W36</f>
        <v>0.37632545623665</v>
      </c>
      <c r="J56" s="1" t="n">
        <f aca="false">(J36-$V36)/$W36</f>
        <v>-0.24516292050962</v>
      </c>
      <c r="K56" s="1" t="n">
        <f aca="false">(K36-$V36)/$W36</f>
        <v>-0.723210217314265</v>
      </c>
      <c r="L56" s="1" t="n">
        <f aca="false">(L36-$V36)/$W36</f>
        <v>0.37632545623665</v>
      </c>
      <c r="M56" s="1" t="n">
        <f aca="false">(M36-$V36)/$W36</f>
        <v>-1.44310229812153</v>
      </c>
      <c r="N56" s="1" t="n">
        <f aca="false">(N36-$V36)/$W36</f>
        <v>0.659259419508149</v>
      </c>
      <c r="O56" s="1" t="n">
        <f aca="false">(O36-$V36)/$W36</f>
        <v>0.0240237123057687</v>
      </c>
      <c r="P56" s="1" t="n">
        <f aca="false">(P36-$V36)/$W36</f>
        <v>-1.07113352073457</v>
      </c>
      <c r="Q56" s="1" t="n">
        <f aca="false">(Q36-$V36)/$W36</f>
        <v>-1.44310229812153</v>
      </c>
      <c r="R56" s="1" t="n">
        <f aca="false">(R36-$V36)/$W36</f>
        <v>2.60386118084906</v>
      </c>
      <c r="S56" s="1" t="n">
        <f aca="false">(S36-$V36)/$W36</f>
        <v>-0.401282122426903</v>
      </c>
      <c r="T56" s="1" t="n">
        <f aca="false">(T36-$V36)/$W36</f>
        <v>-1.44310229812153</v>
      </c>
      <c r="U56" s="1" t="n">
        <f aca="false">(U36-$V36)/$W36</f>
        <v>-0.173013134753785</v>
      </c>
      <c r="V56" s="0" t="n">
        <f aca="false">V55+1</f>
        <v>15</v>
      </c>
      <c r="W56" s="1" t="n">
        <v>1</v>
      </c>
    </row>
    <row r="57" customFormat="false" ht="13" hidden="false" customHeight="false" outlineLevel="0" collapsed="false">
      <c r="A57" s="0" t="n">
        <f aca="false">A56+1</f>
        <v>16</v>
      </c>
      <c r="B57" s="1" t="n">
        <f aca="false">(B37-$V37)/$W37</f>
        <v>-0.208317223765284</v>
      </c>
      <c r="C57" s="1" t="n">
        <f aca="false">(C37-$V37)/$W37</f>
        <v>0.303707740527355</v>
      </c>
      <c r="D57" s="1" t="n">
        <f aca="false">(D37-$V37)/$W37</f>
        <v>0.0156751764376091</v>
      </c>
      <c r="E57" s="1" t="n">
        <f aca="false">(E37-$V37)/$W37</f>
        <v>-0.179312323802776</v>
      </c>
      <c r="F57" s="1" t="n">
        <f aca="false">(F37-$V37)/$W37</f>
        <v>0.0619308390257607</v>
      </c>
      <c r="G57" s="1" t="n">
        <f aca="false">(G37-$V37)/$W37</f>
        <v>0.182341843104276</v>
      </c>
      <c r="H57" s="1" t="n">
        <f aca="false">(H37-$V37)/$W37</f>
        <v>0.195342261771155</v>
      </c>
      <c r="I57" s="1" t="n">
        <f aca="false">(I37-$V37)/$W37</f>
        <v>-0.121325106566058</v>
      </c>
      <c r="J57" s="1" t="n">
        <f aca="false">(J37-$V37)/$W37</f>
        <v>0.155383331438174</v>
      </c>
      <c r="K57" s="1" t="n">
        <f aca="false">(K37-$V37)/$W37</f>
        <v>-0.305810973885477</v>
      </c>
      <c r="L57" s="1" t="n">
        <f aca="false">(L37-$V37)/$W37</f>
        <v>-0.0608967600019404</v>
      </c>
      <c r="M57" s="1" t="n">
        <f aca="false">(M37-$V37)/$W37</f>
        <v>0.121913496540158</v>
      </c>
      <c r="N57" s="1" t="n">
        <f aca="false">(N37-$V37)/$W37</f>
        <v>-0.020985770886042</v>
      </c>
      <c r="O57" s="1" t="n">
        <f aca="false">(O37-$V37)/$W37</f>
        <v>-0.112887427721064</v>
      </c>
      <c r="P57" s="1" t="n">
        <f aca="false">(P37-$V37)/$W37</f>
        <v>-0.112887427721064</v>
      </c>
      <c r="Q57" s="1" t="n">
        <f aca="false">(Q37-$V37)/$W37</f>
        <v>-0.305810973885477</v>
      </c>
      <c r="R57" s="1" t="n">
        <f aca="false">(R37-$V37)/$W37</f>
        <v>0.269918757933025</v>
      </c>
      <c r="S57" s="1" t="n">
        <f aca="false">(S37-$V37)/$W37</f>
        <v>-0.214563008001728</v>
      </c>
      <c r="T57" s="1" t="n">
        <f aca="false">(T37-$V37)/$W37</f>
        <v>0.372146460553829</v>
      </c>
      <c r="U57" s="1" t="n">
        <f aca="false">(U37-$V37)/$W37</f>
        <v>-0.0355629110944321</v>
      </c>
      <c r="V57" s="0" t="n">
        <f aca="false">V56+1</f>
        <v>16</v>
      </c>
      <c r="W57" s="1" t="n">
        <v>6</v>
      </c>
    </row>
    <row r="58" customFormat="false" ht="13" hidden="false" customHeight="false" outlineLevel="0" collapsed="false">
      <c r="A58" s="0" t="s">
        <v>17</v>
      </c>
      <c r="B58" s="0" t="n">
        <v>1</v>
      </c>
      <c r="C58" s="0" t="n">
        <v>2</v>
      </c>
      <c r="D58" s="0" t="n">
        <v>3</v>
      </c>
      <c r="E58" s="0" t="n">
        <v>4</v>
      </c>
      <c r="F58" s="0" t="n">
        <v>5</v>
      </c>
      <c r="G58" s="0" t="n">
        <v>6</v>
      </c>
      <c r="H58" s="0" t="n">
        <v>7</v>
      </c>
      <c r="I58" s="0" t="n">
        <v>8</v>
      </c>
      <c r="J58" s="0" t="n">
        <v>9</v>
      </c>
      <c r="K58" s="0" t="n">
        <v>10</v>
      </c>
      <c r="L58" s="0" t="n">
        <v>11</v>
      </c>
      <c r="M58" s="0" t="n">
        <v>12</v>
      </c>
      <c r="N58" s="0" t="n">
        <v>13</v>
      </c>
      <c r="O58" s="0" t="n">
        <v>14</v>
      </c>
      <c r="P58" s="0" t="n">
        <v>15</v>
      </c>
      <c r="Q58" s="0" t="n">
        <v>16</v>
      </c>
      <c r="R58" s="0" t="n">
        <v>17</v>
      </c>
      <c r="S58" s="0" t="n">
        <v>18</v>
      </c>
      <c r="T58" s="0" t="n">
        <v>19</v>
      </c>
      <c r="U58" s="0" t="n">
        <v>20</v>
      </c>
    </row>
    <row r="59" customFormat="false" ht="13" hidden="false" customHeight="false" outlineLevel="0" collapsed="false">
      <c r="A59" s="1" t="s">
        <v>2</v>
      </c>
      <c r="B59" s="0" t="n">
        <v>160</v>
      </c>
      <c r="C59" s="0" t="n">
        <v>194</v>
      </c>
      <c r="D59" s="0" t="n">
        <v>66</v>
      </c>
      <c r="E59" s="0" t="n">
        <v>118</v>
      </c>
      <c r="F59" s="0" t="n">
        <v>359</v>
      </c>
      <c r="G59" s="0" t="n">
        <v>527</v>
      </c>
      <c r="H59" s="0" t="n">
        <v>168</v>
      </c>
      <c r="I59" s="0" t="n">
        <v>308</v>
      </c>
      <c r="J59" s="0" t="n">
        <v>40</v>
      </c>
      <c r="K59" s="0" t="n">
        <v>225</v>
      </c>
      <c r="L59" s="0" t="n">
        <v>203</v>
      </c>
      <c r="M59" s="0" t="n">
        <v>140</v>
      </c>
      <c r="N59" s="0" t="n">
        <v>266</v>
      </c>
      <c r="O59" s="0" t="n">
        <v>201</v>
      </c>
      <c r="P59" s="0" t="n">
        <v>95</v>
      </c>
      <c r="Q59" s="0" t="n">
        <v>132</v>
      </c>
      <c r="R59" s="0" t="n">
        <v>1407</v>
      </c>
      <c r="S59" s="0" t="n">
        <v>108</v>
      </c>
      <c r="T59" s="0" t="n">
        <v>100</v>
      </c>
      <c r="U59" s="0" t="n">
        <v>300</v>
      </c>
      <c r="V59" s="0" t="n">
        <f aca="false">SUM(B59:U59)</f>
        <v>5117</v>
      </c>
      <c r="W59" s="1" t="n">
        <f aca="false">SUM(W42:W57)</f>
        <v>333</v>
      </c>
    </row>
    <row r="61" customFormat="false" ht="13" hidden="false" customHeight="false" outlineLevel="0" collapsed="false">
      <c r="C61" s="0" t="s">
        <v>17</v>
      </c>
      <c r="D61" s="1" t="s">
        <v>3</v>
      </c>
      <c r="E61" s="1" t="s">
        <v>4</v>
      </c>
      <c r="F61" s="1" t="s">
        <v>5</v>
      </c>
      <c r="G61" s="1" t="s">
        <v>6</v>
      </c>
      <c r="H61" s="1" t="s">
        <v>7</v>
      </c>
      <c r="I61" s="1" t="s">
        <v>8</v>
      </c>
      <c r="J61" s="1" t="s">
        <v>9</v>
      </c>
      <c r="K61" s="1" t="s">
        <v>10</v>
      </c>
      <c r="L61" s="1" t="s">
        <v>11</v>
      </c>
      <c r="M61" s="1" t="s">
        <v>12</v>
      </c>
      <c r="N61" s="1" t="s">
        <v>13</v>
      </c>
      <c r="O61" s="1" t="s">
        <v>14</v>
      </c>
      <c r="P61" s="1" t="s">
        <v>15</v>
      </c>
      <c r="Q61" s="1" t="s">
        <v>16</v>
      </c>
      <c r="R61" s="0" t="s">
        <v>21</v>
      </c>
      <c r="S61" s="0" t="s">
        <v>22</v>
      </c>
      <c r="T61" s="0" t="s">
        <v>17</v>
      </c>
      <c r="U61" s="0" t="s">
        <v>2</v>
      </c>
    </row>
    <row r="62" customFormat="false" ht="13" hidden="false" customHeight="false" outlineLevel="0" collapsed="false">
      <c r="C62" s="0" t="n">
        <v>1</v>
      </c>
      <c r="D62" s="4" t="n">
        <v>0.61303031620317</v>
      </c>
      <c r="E62" s="4" t="n">
        <v>-1.28422732712989</v>
      </c>
      <c r="F62" s="4" t="n">
        <v>-2.13861492751871</v>
      </c>
      <c r="G62" s="4" t="n">
        <v>-0.449179631080826</v>
      </c>
      <c r="H62" s="4" t="n">
        <v>-1.99857969037794</v>
      </c>
      <c r="I62" s="4" t="n">
        <v>-1.28304328281165</v>
      </c>
      <c r="J62" s="4" t="n">
        <v>0.908422804287121</v>
      </c>
      <c r="K62" s="4" t="n">
        <v>-1.35291561388524</v>
      </c>
      <c r="L62" s="4" t="n">
        <v>-1.55900475333145</v>
      </c>
      <c r="M62" s="4" t="n">
        <v>0.575322823332201</v>
      </c>
      <c r="N62" s="4" t="n">
        <v>-1.46867713230734</v>
      </c>
      <c r="O62" s="4" t="n">
        <v>-2.00053318314872</v>
      </c>
      <c r="P62" s="4" t="n">
        <v>-1.3069462300359</v>
      </c>
      <c r="Q62" s="4" t="n">
        <v>-0.114961772914403</v>
      </c>
      <c r="R62" s="4" t="n">
        <v>0.87222489122168</v>
      </c>
      <c r="S62" s="4" t="n">
        <v>-1.03323830109133</v>
      </c>
      <c r="T62" s="0" t="n">
        <v>1</v>
      </c>
      <c r="U62" s="0" t="n">
        <v>160</v>
      </c>
    </row>
    <row r="63" customFormat="false" ht="13" hidden="false" customHeight="false" outlineLevel="0" collapsed="false">
      <c r="C63" s="0" t="n">
        <v>2</v>
      </c>
      <c r="D63" s="4" t="n">
        <v>1.90058148562831</v>
      </c>
      <c r="E63" s="4" t="n">
        <v>1.06045207892755</v>
      </c>
      <c r="F63" s="4" t="n">
        <v>0.806054345771317</v>
      </c>
      <c r="G63" s="4" t="n">
        <v>1.60479818580742</v>
      </c>
      <c r="H63" s="4" t="n">
        <v>1.29197607034272</v>
      </c>
      <c r="I63" s="4" t="n">
        <v>1.05710319907793</v>
      </c>
      <c r="J63" s="4" t="n">
        <v>1.80210459679657</v>
      </c>
      <c r="K63" s="4" t="n">
        <v>1.07343661096458</v>
      </c>
      <c r="L63" s="4" t="n">
        <v>1.54949367452403</v>
      </c>
      <c r="M63" s="4" t="n">
        <v>1.71508677007491</v>
      </c>
      <c r="N63" s="4" t="n">
        <v>1.39560497416778</v>
      </c>
      <c r="O63" s="4" t="n">
        <v>0.789893932462421</v>
      </c>
      <c r="P63" s="4" t="n">
        <v>1.09372610772399</v>
      </c>
      <c r="Q63" s="4" t="n">
        <v>1.66719830740627</v>
      </c>
      <c r="R63" s="4" t="n">
        <v>1.50552948907126</v>
      </c>
      <c r="S63" s="4" t="n">
        <v>1.50636833661118</v>
      </c>
      <c r="T63" s="0" t="n">
        <v>2</v>
      </c>
      <c r="U63" s="0" t="n">
        <v>194</v>
      </c>
    </row>
    <row r="64" customFormat="false" ht="13" hidden="false" customHeight="false" outlineLevel="0" collapsed="false">
      <c r="C64" s="0" t="n">
        <v>3</v>
      </c>
      <c r="D64" s="4" t="n">
        <v>-0.686633035725324</v>
      </c>
      <c r="E64" s="4" t="n">
        <v>-1.06973651392029</v>
      </c>
      <c r="F64" s="4" t="n">
        <v>0.274369972610905</v>
      </c>
      <c r="G64" s="4" t="n">
        <v>0.626051827898867</v>
      </c>
      <c r="H64" s="4" t="n">
        <v>-0.310692784053272</v>
      </c>
      <c r="I64" s="4" t="n">
        <v>-0.128273353876621</v>
      </c>
      <c r="J64" s="4" t="n">
        <v>-0.615181453287864</v>
      </c>
      <c r="K64" s="4" t="n">
        <v>0.491439536006389</v>
      </c>
      <c r="L64" s="4" t="n">
        <v>0.708045629827963</v>
      </c>
      <c r="M64" s="4" t="n">
        <v>-0.760306464216235</v>
      </c>
      <c r="N64" s="4" t="n">
        <v>-0.266267725081763</v>
      </c>
      <c r="O64" s="4" t="n">
        <v>0.0695262953186136</v>
      </c>
      <c r="P64" s="4" t="n">
        <v>-0.515567530482625</v>
      </c>
      <c r="Q64" s="4" t="n">
        <v>-0.929889838153046</v>
      </c>
      <c r="R64" s="4" t="n">
        <v>-0.971893293621711</v>
      </c>
      <c r="S64" s="4" t="n">
        <v>0.0777477367399576</v>
      </c>
      <c r="T64" s="0" t="n">
        <v>3</v>
      </c>
      <c r="U64" s="0" t="n">
        <v>66</v>
      </c>
    </row>
    <row r="65" customFormat="false" ht="13" hidden="false" customHeight="false" outlineLevel="0" collapsed="false">
      <c r="C65" s="0" t="n">
        <v>4</v>
      </c>
      <c r="D65" s="4" t="n">
        <v>-0.47742869550565</v>
      </c>
      <c r="E65" s="4" t="n">
        <v>0.826682634607426</v>
      </c>
      <c r="F65" s="4" t="n">
        <v>-0.883910157373202</v>
      </c>
      <c r="G65" s="4" t="n">
        <v>-0.432333167440491</v>
      </c>
      <c r="H65" s="4" t="n">
        <v>0.74975552190014</v>
      </c>
      <c r="I65" s="4" t="n">
        <v>0.56494316396611</v>
      </c>
      <c r="J65" s="4" t="n">
        <v>-0.528306728826918</v>
      </c>
      <c r="K65" s="4" t="n">
        <v>-0.81406298648651</v>
      </c>
      <c r="L65" s="4" t="n">
        <v>0.174209987740155</v>
      </c>
      <c r="M65" s="4" t="n">
        <v>-0.364433385134107</v>
      </c>
      <c r="N65" s="4" t="n">
        <v>0.719480179810742</v>
      </c>
      <c r="O65" s="4" t="n">
        <v>-1.33381172112831</v>
      </c>
      <c r="P65" s="4" t="n">
        <v>0.864616535833782</v>
      </c>
      <c r="Q65" s="4" t="n">
        <v>-1.30851657110137</v>
      </c>
      <c r="R65" s="4" t="n">
        <v>-0.656204988902228</v>
      </c>
      <c r="S65" s="4" t="n">
        <v>-0.889376103722801</v>
      </c>
      <c r="T65" s="0" t="n">
        <v>4</v>
      </c>
      <c r="U65" s="0" t="n">
        <v>118</v>
      </c>
    </row>
    <row r="66" customFormat="false" ht="13" hidden="false" customHeight="false" outlineLevel="0" collapsed="false">
      <c r="C66" s="0" t="n">
        <v>5</v>
      </c>
      <c r="D66" s="4" t="n">
        <v>0.815570446572919</v>
      </c>
      <c r="E66" s="4" t="n">
        <v>1.35431673262264</v>
      </c>
      <c r="F66" s="4" t="n">
        <v>1.01377051245541</v>
      </c>
      <c r="G66" s="4" t="n">
        <v>0.814881877070101</v>
      </c>
      <c r="H66" s="4" t="n">
        <v>1.67818996716966</v>
      </c>
      <c r="I66" s="4" t="n">
        <v>1.0940324920012</v>
      </c>
      <c r="J66" s="4" t="n">
        <v>0.922735333560902</v>
      </c>
      <c r="K66" s="4" t="n">
        <v>1.25070122335366</v>
      </c>
      <c r="L66" s="4" t="n">
        <v>0.715309784640871</v>
      </c>
      <c r="M66" s="4" t="n">
        <v>1.0161511839197</v>
      </c>
      <c r="N66" s="4" t="n">
        <v>0.769793350982394</v>
      </c>
      <c r="O66" s="4" t="n">
        <v>1.13047760005139</v>
      </c>
      <c r="P66" s="4" t="n">
        <v>1.38813230666538</v>
      </c>
      <c r="Q66" s="4" t="n">
        <v>0.530130903630537</v>
      </c>
      <c r="R66" s="4" t="n">
        <v>0.734304842722324</v>
      </c>
      <c r="S66" s="4" t="n">
        <v>0.30717246391607</v>
      </c>
      <c r="T66" s="0" t="n">
        <v>5</v>
      </c>
      <c r="U66" s="0" t="n">
        <v>359</v>
      </c>
    </row>
    <row r="67" customFormat="false" ht="13" hidden="false" customHeight="false" outlineLevel="0" collapsed="false">
      <c r="C67" s="0" t="n">
        <v>6</v>
      </c>
      <c r="D67" s="4" t="n">
        <v>0.395929018030242</v>
      </c>
      <c r="E67" s="4" t="n">
        <v>-0.270034125663262</v>
      </c>
      <c r="F67" s="4" t="n">
        <v>1.21242008528748</v>
      </c>
      <c r="G67" s="4" t="n">
        <v>0.27833185712591</v>
      </c>
      <c r="H67" s="4" t="n">
        <v>0.196827559514577</v>
      </c>
      <c r="I67" s="4" t="n">
        <v>-0.376283084754924</v>
      </c>
      <c r="J67" s="4" t="n">
        <v>0.489913705185865</v>
      </c>
      <c r="K67" s="4" t="n">
        <v>-0.457900772905382</v>
      </c>
      <c r="L67" s="4" t="n">
        <v>0.197879223330614</v>
      </c>
      <c r="M67" s="4" t="n">
        <v>0.605314421375556</v>
      </c>
      <c r="N67" s="4" t="n">
        <v>-0.500722529662203</v>
      </c>
      <c r="O67" s="4" t="n">
        <v>1.24085507651606</v>
      </c>
      <c r="P67" s="4" t="n">
        <v>-0.241698191419155</v>
      </c>
      <c r="Q67" s="4" t="n">
        <v>0.593346269502225</v>
      </c>
      <c r="R67" s="4" t="n">
        <v>1.07401271567606</v>
      </c>
      <c r="S67" s="4" t="n">
        <v>0.904402299443092</v>
      </c>
      <c r="T67" s="0" t="n">
        <v>6</v>
      </c>
      <c r="U67" s="0" t="n">
        <v>527</v>
      </c>
    </row>
    <row r="68" customFormat="false" ht="13" hidden="false" customHeight="false" outlineLevel="0" collapsed="false">
      <c r="C68" s="0" t="n">
        <v>7</v>
      </c>
      <c r="D68" s="4" t="n">
        <v>0.256503316842312</v>
      </c>
      <c r="E68" s="4" t="n">
        <v>0.998587764745181</v>
      </c>
      <c r="F68" s="4" t="n">
        <v>0.767943629361051</v>
      </c>
      <c r="G68" s="4" t="n">
        <v>1.64817654406251</v>
      </c>
      <c r="H68" s="4" t="n">
        <v>1.32372327210402</v>
      </c>
      <c r="I68" s="4" t="n">
        <v>0.989438316537285</v>
      </c>
      <c r="J68" s="4" t="n">
        <v>0.146420708433878</v>
      </c>
      <c r="K68" s="4" t="n">
        <v>1.0476440351304</v>
      </c>
      <c r="L68" s="4" t="n">
        <v>1.6103062276559</v>
      </c>
      <c r="M68" s="4" t="n">
        <v>-0.0513650167227663</v>
      </c>
      <c r="N68" s="4" t="n">
        <v>1.22241352531396</v>
      </c>
      <c r="O68" s="4" t="n">
        <v>0.720895279763211</v>
      </c>
      <c r="P68" s="4" t="n">
        <v>1.04622841050577</v>
      </c>
      <c r="Q68" s="4" t="n">
        <v>0.366645296365007</v>
      </c>
      <c r="R68" s="4" t="n">
        <v>0.0763487209117935</v>
      </c>
      <c r="S68" s="4" t="n">
        <v>0.96888343189125</v>
      </c>
      <c r="T68" s="0" t="n">
        <v>7</v>
      </c>
      <c r="U68" s="0" t="n">
        <v>168</v>
      </c>
    </row>
    <row r="69" customFormat="false" ht="13" hidden="false" customHeight="false" outlineLevel="0" collapsed="false">
      <c r="C69" s="0" t="n">
        <v>8</v>
      </c>
      <c r="D69" s="4" t="n">
        <v>0.103385816402344</v>
      </c>
      <c r="E69" s="4" t="n">
        <v>-0.215047169689894</v>
      </c>
      <c r="F69" s="4" t="n">
        <v>0.238618289578188</v>
      </c>
      <c r="G69" s="4" t="n">
        <v>-0.601331189001952</v>
      </c>
      <c r="H69" s="4" t="n">
        <v>-1.08120032631101</v>
      </c>
      <c r="I69" s="4" t="n">
        <v>1.40492819872306</v>
      </c>
      <c r="J69" s="4" t="n">
        <v>0.20558759878433</v>
      </c>
      <c r="K69" s="4" t="n">
        <v>-1.35291561388524</v>
      </c>
      <c r="L69" s="4" t="n">
        <v>-0.982301486809188</v>
      </c>
      <c r="M69" s="4" t="n">
        <v>0.286170943271239</v>
      </c>
      <c r="N69" s="4" t="n">
        <v>0.134535410660096</v>
      </c>
      <c r="O69" s="4" t="n">
        <v>0.0828236646825716</v>
      </c>
      <c r="P69" s="4" t="n">
        <v>-0.886709256708666</v>
      </c>
      <c r="Q69" s="4" t="n">
        <v>0.530130903630537</v>
      </c>
      <c r="R69" s="4" t="n">
        <v>0.341459005862037</v>
      </c>
      <c r="S69" s="4" t="n">
        <v>-0.601763717479657</v>
      </c>
      <c r="T69" s="0" t="n">
        <v>8</v>
      </c>
      <c r="U69" s="0" t="n">
        <v>308</v>
      </c>
    </row>
    <row r="70" customFormat="false" ht="13" hidden="false" customHeight="false" outlineLevel="0" collapsed="false">
      <c r="C70" s="0" t="n">
        <v>9</v>
      </c>
      <c r="D70" s="4" t="n">
        <v>1.21598424710986</v>
      </c>
      <c r="E70" s="4" t="n">
        <v>0.298676689979702</v>
      </c>
      <c r="F70" s="4" t="n">
        <v>0.183587499456817</v>
      </c>
      <c r="G70" s="4" t="n">
        <v>0.508328961377277</v>
      </c>
      <c r="H70" s="4" t="n">
        <v>0.196827559514577</v>
      </c>
      <c r="I70" s="4" t="n">
        <v>0.00427227314277278</v>
      </c>
      <c r="J70" s="4" t="n">
        <v>0.894716650072605</v>
      </c>
      <c r="K70" s="4" t="n">
        <v>0.501449531412885</v>
      </c>
      <c r="L70" s="4" t="n">
        <v>0.314265094719302</v>
      </c>
      <c r="M70" s="4" t="n">
        <v>0.505589726616168</v>
      </c>
      <c r="N70" s="4" t="n">
        <v>0.614055165144561</v>
      </c>
      <c r="O70" s="4" t="n">
        <v>-0.0977693745477305</v>
      </c>
      <c r="P70" s="4" t="n">
        <v>0.347568722647267</v>
      </c>
      <c r="Q70" s="4" t="n">
        <v>0.817462022679069</v>
      </c>
      <c r="R70" s="4" t="n">
        <v>-0.222448643120241</v>
      </c>
      <c r="S70" s="4" t="n">
        <v>0.770690039408279</v>
      </c>
      <c r="T70" s="0" t="n">
        <v>9</v>
      </c>
      <c r="U70" s="0" t="n">
        <v>40</v>
      </c>
    </row>
    <row r="71" customFormat="false" ht="13" hidden="false" customHeight="false" outlineLevel="0" collapsed="false">
      <c r="C71" s="0" t="n">
        <v>10</v>
      </c>
      <c r="D71" s="4" t="n">
        <v>-0.576981957742576</v>
      </c>
      <c r="E71" s="4" t="n">
        <v>-0.110406711048639</v>
      </c>
      <c r="F71" s="4" t="n">
        <v>-0.0763948493127595</v>
      </c>
      <c r="G71" s="4" t="n">
        <v>-0.230196770811896</v>
      </c>
      <c r="H71" s="4" t="n">
        <v>-0.0150230178354783</v>
      </c>
      <c r="I71" s="4" t="n">
        <v>-0.0877567533472555</v>
      </c>
      <c r="J71" s="4" t="n">
        <v>-0.561702060712422</v>
      </c>
      <c r="K71" s="4" t="n">
        <v>1.177042992998</v>
      </c>
      <c r="L71" s="4" t="n">
        <v>-0.00786947325330185</v>
      </c>
      <c r="M71" s="4" t="n">
        <v>-0.4601193439869</v>
      </c>
      <c r="N71" s="4" t="n">
        <v>-0.901525665404062</v>
      </c>
      <c r="O71" s="4" t="n">
        <v>0.822997951562955</v>
      </c>
      <c r="P71" s="4" t="n">
        <v>0.711363761803283</v>
      </c>
      <c r="Q71" s="4" t="n">
        <v>-0.114961772914403</v>
      </c>
      <c r="R71" s="4" t="n">
        <v>-0.656204988902228</v>
      </c>
      <c r="S71" s="4" t="n">
        <v>-1.51680022132271</v>
      </c>
      <c r="T71" s="0" t="n">
        <v>10</v>
      </c>
      <c r="U71" s="0" t="n">
        <v>225</v>
      </c>
    </row>
    <row r="72" customFormat="false" ht="13" hidden="false" customHeight="false" outlineLevel="0" collapsed="false">
      <c r="C72" s="0" t="n">
        <v>11</v>
      </c>
      <c r="D72" s="4" t="n">
        <v>0.462764611323334</v>
      </c>
      <c r="E72" s="4" t="n">
        <v>1.05493567147764</v>
      </c>
      <c r="F72" s="4" t="n">
        <v>0.800491721671751</v>
      </c>
      <c r="G72" s="4" t="n">
        <v>-0.440730718516702</v>
      </c>
      <c r="H72" s="4" t="n">
        <v>1.18229523316636</v>
      </c>
      <c r="I72" s="4" t="n">
        <v>1.02607924689821</v>
      </c>
      <c r="J72" s="4" t="n">
        <v>0.452802516782115</v>
      </c>
      <c r="K72" s="4" t="n">
        <v>1.13999592547338</v>
      </c>
      <c r="L72" s="4" t="n">
        <v>0.881057118293385</v>
      </c>
      <c r="M72" s="4" t="n">
        <v>0.366634390014846</v>
      </c>
      <c r="N72" s="4" t="n">
        <v>1.65186582407545</v>
      </c>
      <c r="O72" s="4" t="n">
        <v>0.803666251976957</v>
      </c>
      <c r="P72" s="4" t="n">
        <v>0.991115315710143</v>
      </c>
      <c r="Q72" s="4" t="n">
        <v>0.98329285015395</v>
      </c>
      <c r="R72" s="4" t="n">
        <v>0.341459005862037</v>
      </c>
      <c r="S72" s="4" t="n">
        <v>-0.302043507056651</v>
      </c>
      <c r="T72" s="0" t="n">
        <v>11</v>
      </c>
      <c r="U72" s="0" t="n">
        <v>203</v>
      </c>
    </row>
    <row r="73" customFormat="false" ht="13" hidden="false" customHeight="false" outlineLevel="0" collapsed="false">
      <c r="C73" s="0" t="n">
        <v>12</v>
      </c>
      <c r="D73" s="4" t="n">
        <v>-0.881001627143678</v>
      </c>
      <c r="E73" s="4" t="n">
        <v>-1.0893560430304</v>
      </c>
      <c r="F73" s="4" t="n">
        <v>-0.736917726637185</v>
      </c>
      <c r="G73" s="4" t="n">
        <v>0.727311821646209</v>
      </c>
      <c r="H73" s="4" t="n">
        <v>-0.86423665389158</v>
      </c>
      <c r="I73" s="4" t="n">
        <v>-0.0683507054942146</v>
      </c>
      <c r="J73" s="4" t="n">
        <v>-1.02996980350745</v>
      </c>
      <c r="K73" s="4" t="n">
        <v>-1.35291561388524</v>
      </c>
      <c r="L73" s="4" t="n">
        <v>1.22032812160015</v>
      </c>
      <c r="M73" s="4" t="n">
        <v>-0.919630374479389</v>
      </c>
      <c r="N73" s="4" t="n">
        <v>0.223670990496969</v>
      </c>
      <c r="O73" s="4" t="n">
        <v>-0.861388836560926</v>
      </c>
      <c r="P73" s="4" t="n">
        <v>-1.55214951927984</v>
      </c>
      <c r="Q73" s="4" t="n">
        <v>-1.4882771273085</v>
      </c>
      <c r="R73" s="4" t="n">
        <v>-1.30939926573537</v>
      </c>
      <c r="S73" s="4" t="n">
        <v>0.604682089020086</v>
      </c>
      <c r="T73" s="0" t="n">
        <v>12</v>
      </c>
      <c r="U73" s="0" t="n">
        <v>140</v>
      </c>
    </row>
    <row r="74" customFormat="false" ht="13" hidden="false" customHeight="false" outlineLevel="0" collapsed="false">
      <c r="C74" s="0" t="n">
        <v>13</v>
      </c>
      <c r="D74" s="4" t="n">
        <v>-0.343416974352644</v>
      </c>
      <c r="E74" s="4" t="n">
        <v>-0.126340050518267</v>
      </c>
      <c r="F74" s="4" t="n">
        <v>0.948372658852484</v>
      </c>
      <c r="G74" s="4" t="n">
        <v>-0.630011656536067</v>
      </c>
      <c r="H74" s="4" t="n">
        <v>-0.124516187697067</v>
      </c>
      <c r="I74" s="4" t="n">
        <v>1.30889537762623</v>
      </c>
      <c r="J74" s="4" t="n">
        <v>-0.325330606473311</v>
      </c>
      <c r="K74" s="4" t="n">
        <v>-0.81406298648651</v>
      </c>
      <c r="L74" s="4" t="n">
        <v>-0.699086331346074</v>
      </c>
      <c r="M74" s="4" t="n">
        <v>0.0504868572263981</v>
      </c>
      <c r="N74" s="4" t="n">
        <v>-0.901525665404062</v>
      </c>
      <c r="O74" s="4" t="n">
        <v>0.969497119253021</v>
      </c>
      <c r="P74" s="4" t="n">
        <v>-0.928475908276002</v>
      </c>
      <c r="Q74" s="4" t="n">
        <v>-0.152437486803699</v>
      </c>
      <c r="R74" s="4" t="n">
        <v>0.598179214984801</v>
      </c>
      <c r="S74" s="4" t="n">
        <v>-0.104087899528735</v>
      </c>
      <c r="T74" s="0" t="n">
        <v>13</v>
      </c>
      <c r="U74" s="0" t="n">
        <v>266</v>
      </c>
    </row>
    <row r="75" customFormat="false" ht="13" hidden="false" customHeight="false" outlineLevel="0" collapsed="false">
      <c r="C75" s="0" t="n">
        <v>14</v>
      </c>
      <c r="D75" s="4" t="n">
        <v>-0.644200991917256</v>
      </c>
      <c r="E75" s="4" t="n">
        <v>-0.966351463191867</v>
      </c>
      <c r="F75" s="4" t="n">
        <v>0.807352358643744</v>
      </c>
      <c r="G75" s="4" t="n">
        <v>-0.55481524880264</v>
      </c>
      <c r="H75" s="4" t="n">
        <v>-0.216297415876788</v>
      </c>
      <c r="I75" s="4" t="n">
        <v>0.144328504859497</v>
      </c>
      <c r="J75" s="4" t="n">
        <v>-0.476041451127418</v>
      </c>
      <c r="K75" s="4" t="n">
        <v>1.13615371949387</v>
      </c>
      <c r="L75" s="4" t="n">
        <v>-0.197151100215824</v>
      </c>
      <c r="M75" s="4" t="n">
        <v>-0.576224699338107</v>
      </c>
      <c r="N75" s="4" t="n">
        <v>0.25384670800464</v>
      </c>
      <c r="O75" s="4" t="n">
        <v>0.805176461953821</v>
      </c>
      <c r="P75" s="4" t="n">
        <v>-1.02480058795716</v>
      </c>
      <c r="Q75" s="4" t="n">
        <v>-0.371502548997588</v>
      </c>
      <c r="R75" s="4" t="n">
        <v>0.0217979219452136</v>
      </c>
      <c r="S75" s="4" t="n">
        <v>-0.559913443184626</v>
      </c>
      <c r="T75" s="0" t="n">
        <v>14</v>
      </c>
      <c r="U75" s="0" t="n">
        <v>201</v>
      </c>
    </row>
    <row r="76" customFormat="false" ht="13" hidden="false" customHeight="false" outlineLevel="0" collapsed="false">
      <c r="C76" s="0" t="n">
        <v>15</v>
      </c>
      <c r="D76" s="4" t="n">
        <v>-0.581335599175378</v>
      </c>
      <c r="E76" s="4" t="n">
        <v>0.695430225290403</v>
      </c>
      <c r="F76" s="4" t="n">
        <v>0.415055858004404</v>
      </c>
      <c r="G76" s="4" t="n">
        <v>-0.222983214482851</v>
      </c>
      <c r="H76" s="4" t="n">
        <v>-0.310692784053272</v>
      </c>
      <c r="I76" s="4" t="n">
        <v>-0.819614988402847</v>
      </c>
      <c r="J76" s="4" t="n">
        <v>-0.662002976593766</v>
      </c>
      <c r="K76" s="4" t="n">
        <v>0.597301092095137</v>
      </c>
      <c r="L76" s="4" t="n">
        <v>-0.322409936980122</v>
      </c>
      <c r="M76" s="4" t="n">
        <v>-0.833545931516215</v>
      </c>
      <c r="N76" s="4" t="n">
        <v>-1.70313193688778</v>
      </c>
      <c r="O76" s="4" t="n">
        <v>0.267975777256333</v>
      </c>
      <c r="P76" s="4" t="n">
        <v>-0.431137603796026</v>
      </c>
      <c r="Q76" s="4" t="n">
        <v>-0.479073111838984</v>
      </c>
      <c r="R76" s="4" t="n">
        <v>-0.971893293621711</v>
      </c>
      <c r="S76" s="4" t="n">
        <v>-0.559913443184626</v>
      </c>
      <c r="T76" s="0" t="n">
        <v>15</v>
      </c>
      <c r="U76" s="0" t="n">
        <v>95</v>
      </c>
    </row>
    <row r="77" customFormat="false" ht="13" hidden="false" customHeight="false" outlineLevel="0" collapsed="false">
      <c r="C77" s="0" t="n">
        <v>16</v>
      </c>
      <c r="D77" s="4" t="n">
        <v>-1.47072715857851</v>
      </c>
      <c r="E77" s="4" t="n">
        <v>0.855535211130462</v>
      </c>
      <c r="F77" s="4" t="n">
        <v>-1.18967644572322</v>
      </c>
      <c r="G77" s="4" t="n">
        <v>-2.19679194849658</v>
      </c>
      <c r="H77" s="4" t="n">
        <v>-0.766153363285787</v>
      </c>
      <c r="I77" s="4" t="n">
        <v>-1.28304328281165</v>
      </c>
      <c r="J77" s="4" t="n">
        <v>-1.56280835546894</v>
      </c>
      <c r="K77" s="4" t="n">
        <v>-1.35291561388524</v>
      </c>
      <c r="L77" s="4" t="n">
        <v>-1.88894123928827</v>
      </c>
      <c r="M77" s="4" t="n">
        <v>-1.6734216545192</v>
      </c>
      <c r="N77" s="4" t="n">
        <v>-1.17329901123166</v>
      </c>
      <c r="O77" s="4" t="n">
        <v>-1.55331234833924</v>
      </c>
      <c r="P77" s="4" t="n">
        <v>-0.886709256708666</v>
      </c>
      <c r="Q77" s="4" t="n">
        <v>-1.03746040099444</v>
      </c>
      <c r="R77" s="4" t="n">
        <v>-1.30939926573537</v>
      </c>
      <c r="S77" s="4" t="n">
        <v>-1.51680022132271</v>
      </c>
      <c r="T77" s="0" t="n">
        <v>16</v>
      </c>
      <c r="U77" s="0" t="n">
        <v>132</v>
      </c>
    </row>
    <row r="78" customFormat="false" ht="13" hidden="false" customHeight="false" outlineLevel="0" collapsed="false">
      <c r="C78" s="0" t="n">
        <v>17</v>
      </c>
      <c r="D78" s="4" t="n">
        <v>2.24954029090082</v>
      </c>
      <c r="E78" s="4" t="n">
        <v>-0.266406850161327</v>
      </c>
      <c r="F78" s="4" t="n">
        <v>-0.102071447603465</v>
      </c>
      <c r="G78" s="4" t="n">
        <v>1.72227816531556</v>
      </c>
      <c r="H78" s="4" t="n">
        <v>-0.491658452295535</v>
      </c>
      <c r="I78" s="4" t="n">
        <v>-0.319099789549309</v>
      </c>
      <c r="J78" s="4" t="n">
        <v>2.26772966408893</v>
      </c>
      <c r="K78" s="4" t="n">
        <v>-0.457900772905382</v>
      </c>
      <c r="L78" s="4" t="n">
        <v>0.84796739849607</v>
      </c>
      <c r="M78" s="4" t="n">
        <v>2.50411988708674</v>
      </c>
      <c r="N78" s="4" t="n">
        <v>0.451200721932208</v>
      </c>
      <c r="O78" s="4" t="n">
        <v>0.0363070184916931</v>
      </c>
      <c r="P78" s="4" t="n">
        <v>0.547266352081081</v>
      </c>
      <c r="Q78" s="4" t="n">
        <v>2.20734521188347</v>
      </c>
      <c r="R78" s="4" t="n">
        <v>2.36261415612649</v>
      </c>
      <c r="S78" s="4" t="n">
        <v>1.33877743682699</v>
      </c>
      <c r="T78" s="0" t="n">
        <v>17</v>
      </c>
      <c r="U78" s="0" t="n">
        <v>1407</v>
      </c>
    </row>
    <row r="79" customFormat="false" ht="13" hidden="false" customHeight="false" outlineLevel="0" collapsed="false">
      <c r="C79" s="0" t="n">
        <v>18</v>
      </c>
      <c r="D79" s="4" t="n">
        <v>-0.830411080974924</v>
      </c>
      <c r="E79" s="4" t="n">
        <v>-0.921955762672892</v>
      </c>
      <c r="F79" s="4" t="n">
        <v>0.5350812766309</v>
      </c>
      <c r="G79" s="4" t="n">
        <v>-1.38149494962196</v>
      </c>
      <c r="H79" s="4" t="n">
        <v>0.425247330196041</v>
      </c>
      <c r="I79" s="4" t="n">
        <v>0.295719970819967</v>
      </c>
      <c r="J79" s="4" t="n">
        <v>-0.773677982772577</v>
      </c>
      <c r="K79" s="4" t="n">
        <v>0.710408075442733</v>
      </c>
      <c r="L79" s="4" t="n">
        <v>-1.0454019447157</v>
      </c>
      <c r="M79" s="4" t="n">
        <v>-0.864140071087855</v>
      </c>
      <c r="N79" s="4" t="n">
        <v>0.570393927435983</v>
      </c>
      <c r="O79" s="4" t="n">
        <v>0.438653247122293</v>
      </c>
      <c r="P79" s="4" t="n">
        <v>0.80126281063703</v>
      </c>
      <c r="Q79" s="4" t="n">
        <v>-0.371502548997588</v>
      </c>
      <c r="R79" s="4" t="n">
        <v>-0.364103443770047</v>
      </c>
      <c r="S79" s="4" t="n">
        <v>-1.06421693731163</v>
      </c>
      <c r="T79" s="0" t="n">
        <v>18</v>
      </c>
      <c r="U79" s="0" t="n">
        <v>108</v>
      </c>
    </row>
    <row r="80" customFormat="false" ht="13" hidden="false" customHeight="false" outlineLevel="0" collapsed="false">
      <c r="C80" s="0" t="n">
        <v>19</v>
      </c>
      <c r="D80" s="4" t="n">
        <v>-1.33999678399329</v>
      </c>
      <c r="E80" s="4" t="n">
        <v>-2.08876002461511</v>
      </c>
      <c r="F80" s="4" t="n">
        <v>-2.13861492751871</v>
      </c>
      <c r="G80" s="4" t="n">
        <v>-0.289302808902911</v>
      </c>
      <c r="H80" s="4" t="n">
        <v>-1.6927865690223</v>
      </c>
      <c r="I80" s="4" t="n">
        <v>-1.97735857083095</v>
      </c>
      <c r="J80" s="4" t="n">
        <v>-1.31093786825757</v>
      </c>
      <c r="K80" s="4" t="n">
        <v>-0.81406298648651</v>
      </c>
      <c r="L80" s="4" t="n">
        <v>-0.790344742248516</v>
      </c>
      <c r="M80" s="4" t="n">
        <v>-1.11286832024625</v>
      </c>
      <c r="N80" s="4" t="n">
        <v>-1.46867713230734</v>
      </c>
      <c r="O80" s="4" t="n">
        <v>-1.4705413761255</v>
      </c>
      <c r="P80" s="4" t="n">
        <v>-1.3069462300359</v>
      </c>
      <c r="Q80" s="4" t="n">
        <v>-1.4882771273085</v>
      </c>
      <c r="R80" s="4" t="n">
        <v>-1.30939926573537</v>
      </c>
      <c r="S80" s="4" t="n">
        <v>1.84581941766387</v>
      </c>
      <c r="T80" s="0" t="n">
        <v>19</v>
      </c>
      <c r="U80" s="0" t="n">
        <v>100</v>
      </c>
    </row>
    <row r="81" customFormat="false" ht="13" hidden="false" customHeight="false" outlineLevel="0" collapsed="false">
      <c r="C81" s="0" t="n">
        <v>20</v>
      </c>
      <c r="D81" s="4" t="n">
        <v>-0.181155643904098</v>
      </c>
      <c r="E81" s="4" t="n">
        <v>1.26400503286084</v>
      </c>
      <c r="F81" s="4" t="n">
        <v>-0.736917726637185</v>
      </c>
      <c r="G81" s="4" t="n">
        <v>-0.500987936608964</v>
      </c>
      <c r="H81" s="4" t="n">
        <v>0.826994730791944</v>
      </c>
      <c r="I81" s="4" t="n">
        <v>-1.54691693177285</v>
      </c>
      <c r="J81" s="4" t="n">
        <v>-0.244474290964063</v>
      </c>
      <c r="K81" s="4" t="n">
        <v>-0.355919781559766</v>
      </c>
      <c r="L81" s="4" t="n">
        <v>-0.726351252640009</v>
      </c>
      <c r="M81" s="4" t="n">
        <v>-0.00882174167069249</v>
      </c>
      <c r="N81" s="4" t="n">
        <v>0.376966020261442</v>
      </c>
      <c r="O81" s="4" t="n">
        <v>-0.861388836560926</v>
      </c>
      <c r="P81" s="4" t="n">
        <v>1.2898599910922</v>
      </c>
      <c r="Q81" s="4" t="n">
        <v>0.161308542081481</v>
      </c>
      <c r="R81" s="4" t="n">
        <v>-0.156983515239405</v>
      </c>
      <c r="S81" s="4" t="n">
        <v>-0.176389456315309</v>
      </c>
      <c r="T81" s="0" t="n">
        <v>20</v>
      </c>
      <c r="U81" s="0" t="n">
        <v>300</v>
      </c>
    </row>
    <row r="82" customFormat="false" ht="13" hidden="false" customHeight="false" outlineLevel="0" collapsed="false">
      <c r="C82" s="0" t="s">
        <v>17</v>
      </c>
      <c r="D82" s="0" t="n">
        <v>1</v>
      </c>
      <c r="E82" s="0" t="n">
        <v>2</v>
      </c>
      <c r="F82" s="0" t="n">
        <v>3</v>
      </c>
      <c r="G82" s="0" t="n">
        <v>4</v>
      </c>
      <c r="H82" s="0" t="n">
        <v>5</v>
      </c>
      <c r="I82" s="0" t="n">
        <v>6</v>
      </c>
      <c r="J82" s="0" t="n">
        <v>7</v>
      </c>
      <c r="K82" s="0" t="n">
        <v>8</v>
      </c>
      <c r="L82" s="0" t="n">
        <v>9</v>
      </c>
      <c r="M82" s="0" t="n">
        <v>10</v>
      </c>
      <c r="N82" s="0" t="n">
        <v>11</v>
      </c>
      <c r="O82" s="0" t="n">
        <v>12</v>
      </c>
      <c r="P82" s="0" t="n">
        <v>13</v>
      </c>
      <c r="Q82" s="0" t="n">
        <v>14</v>
      </c>
      <c r="R82" s="0" t="n">
        <v>15</v>
      </c>
      <c r="S82" s="0" t="n">
        <v>16</v>
      </c>
      <c r="U82" s="0" t="n">
        <v>5117</v>
      </c>
    </row>
    <row r="83" customFormat="false" ht="13" hidden="false" customHeight="false" outlineLevel="0" collapsed="false">
      <c r="C83" s="0" t="s">
        <v>2</v>
      </c>
      <c r="D83" s="0" t="n">
        <v>124</v>
      </c>
      <c r="E83" s="0" t="n">
        <v>11</v>
      </c>
      <c r="F83" s="0" t="n">
        <v>7</v>
      </c>
      <c r="G83" s="0" t="n">
        <v>11</v>
      </c>
      <c r="H83" s="0" t="n">
        <v>4</v>
      </c>
      <c r="I83" s="0" t="n">
        <v>3</v>
      </c>
      <c r="J83" s="0" t="n">
        <v>121</v>
      </c>
      <c r="K83" s="0" t="n">
        <v>3</v>
      </c>
      <c r="L83" s="0" t="n">
        <v>13</v>
      </c>
      <c r="M83" s="0" t="n">
        <v>14</v>
      </c>
      <c r="N83" s="0" t="n">
        <v>4</v>
      </c>
      <c r="O83" s="0" t="n">
        <v>4</v>
      </c>
      <c r="P83" s="0" t="n">
        <v>4</v>
      </c>
      <c r="Q83" s="0" t="n">
        <v>3</v>
      </c>
      <c r="R83" s="0" t="n">
        <v>1</v>
      </c>
      <c r="S83" s="0" t="n">
        <v>6</v>
      </c>
      <c r="U83" s="0" t="n">
        <v>333</v>
      </c>
    </row>
    <row r="85" customFormat="false" ht="13" hidden="false" customHeight="false" outlineLevel="0" collapsed="false">
      <c r="J85" s="0" t="n">
        <f aca="false">N83+E83+H83+P83+K83+I83+F83+O83</f>
        <v>40</v>
      </c>
      <c r="K85" s="0" t="n">
        <f aca="false">R83+Q83+M83+D83+J83+S83+G83+L83</f>
        <v>293</v>
      </c>
      <c r="M85" s="0" t="n">
        <f aca="false">J85+K85</f>
        <v>3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18T15:53:23Z</dcterms:created>
  <dc:creator>Peter Noble</dc:creator>
  <dc:description/>
  <dc:language>en-US</dc:language>
  <cp:lastModifiedBy>Peter Noble</cp:lastModifiedBy>
  <dcterms:modified xsi:type="dcterms:W3CDTF">2018-02-18T18:33:21Z</dcterms:modified>
  <cp:revision>0</cp:revision>
  <dc:subject/>
  <dc:title/>
</cp:coreProperties>
</file>